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ngloag/Documents/Woz Lab/Manuscripts/2020_Colgate_Spinning/4-Women in Biofilms 2021/Re-submission/"/>
    </mc:Choice>
  </mc:AlternateContent>
  <xr:revisionPtr revIDLastSave="0" documentId="8_{823A6051-AA08-214B-950F-D9FEBCCCAF71}" xr6:coauthVersionLast="47" xr6:coauthVersionMax="47" xr10:uidLastSave="{00000000-0000-0000-0000-000000000000}"/>
  <bookViews>
    <workbookView xWindow="3180" yWindow="2000" windowWidth="27640" windowHeight="16940" xr2:uid="{49A84079-CD23-9440-B950-40A0C6BC046A}"/>
  </bookViews>
  <sheets>
    <sheet name="Untreated 7 day S.gordonii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62" i="1" l="1"/>
  <c r="C361" i="1"/>
  <c r="C360" i="1"/>
  <c r="C359" i="1"/>
  <c r="C358" i="1"/>
  <c r="D362" i="1" s="1"/>
  <c r="D357" i="1"/>
  <c r="C357" i="1"/>
  <c r="D361" i="1" s="1"/>
  <c r="C356" i="1"/>
  <c r="D360" i="1" s="1"/>
  <c r="C355" i="1"/>
  <c r="C354" i="1"/>
  <c r="C353" i="1"/>
  <c r="C352" i="1"/>
  <c r="D356" i="1" s="1"/>
  <c r="D351" i="1"/>
  <c r="C351" i="1"/>
  <c r="D355" i="1" s="1"/>
  <c r="C350" i="1"/>
  <c r="D354" i="1" s="1"/>
  <c r="C349" i="1"/>
  <c r="C348" i="1"/>
  <c r="C347" i="1"/>
  <c r="C346" i="1"/>
  <c r="D350" i="1" s="1"/>
  <c r="D345" i="1"/>
  <c r="C345" i="1"/>
  <c r="D349" i="1" s="1"/>
  <c r="C344" i="1"/>
  <c r="D348" i="1" s="1"/>
  <c r="C343" i="1"/>
  <c r="C342" i="1"/>
  <c r="C341" i="1"/>
  <c r="C340" i="1"/>
  <c r="D344" i="1" s="1"/>
  <c r="D339" i="1"/>
  <c r="C339" i="1"/>
  <c r="D343" i="1" s="1"/>
  <c r="C338" i="1"/>
  <c r="D342" i="1" s="1"/>
  <c r="C337" i="1"/>
  <c r="C336" i="1"/>
  <c r="C335" i="1"/>
  <c r="C334" i="1"/>
  <c r="D338" i="1" s="1"/>
  <c r="D333" i="1"/>
  <c r="C333" i="1"/>
  <c r="D337" i="1" s="1"/>
  <c r="C332" i="1"/>
  <c r="D336" i="1" s="1"/>
  <c r="C331" i="1"/>
  <c r="C330" i="1"/>
  <c r="C329" i="1"/>
  <c r="C328" i="1"/>
  <c r="D332" i="1" s="1"/>
  <c r="D327" i="1"/>
  <c r="C327" i="1"/>
  <c r="D331" i="1" s="1"/>
  <c r="C326" i="1"/>
  <c r="D330" i="1" s="1"/>
  <c r="C325" i="1"/>
  <c r="C324" i="1"/>
  <c r="D323" i="1"/>
  <c r="C323" i="1"/>
  <c r="D322" i="1"/>
  <c r="C322" i="1"/>
  <c r="D326" i="1" s="1"/>
  <c r="D321" i="1"/>
  <c r="C321" i="1"/>
  <c r="D325" i="1" s="1"/>
  <c r="C320" i="1"/>
  <c r="D324" i="1" s="1"/>
  <c r="C319" i="1"/>
  <c r="C318" i="1"/>
  <c r="D317" i="1"/>
  <c r="C317" i="1"/>
  <c r="D316" i="1"/>
  <c r="C316" i="1"/>
  <c r="D320" i="1" s="1"/>
  <c r="D315" i="1"/>
  <c r="C315" i="1"/>
  <c r="D319" i="1" s="1"/>
  <c r="C314" i="1"/>
  <c r="D318" i="1" s="1"/>
  <c r="C313" i="1"/>
  <c r="C312" i="1"/>
  <c r="D311" i="1"/>
  <c r="C311" i="1"/>
  <c r="D310" i="1"/>
  <c r="C310" i="1"/>
  <c r="D314" i="1" s="1"/>
  <c r="D309" i="1"/>
  <c r="C309" i="1"/>
  <c r="D313" i="1" s="1"/>
  <c r="C308" i="1"/>
  <c r="D312" i="1" s="1"/>
  <c r="C307" i="1"/>
  <c r="C306" i="1"/>
  <c r="D305" i="1"/>
  <c r="C305" i="1"/>
  <c r="D304" i="1"/>
  <c r="C304" i="1"/>
  <c r="D308" i="1" s="1"/>
  <c r="D303" i="1"/>
  <c r="C303" i="1"/>
  <c r="D307" i="1" s="1"/>
  <c r="C302" i="1"/>
  <c r="D306" i="1" s="1"/>
  <c r="C301" i="1"/>
  <c r="C300" i="1"/>
  <c r="D299" i="1"/>
  <c r="C299" i="1"/>
  <c r="D298" i="1"/>
  <c r="C298" i="1"/>
  <c r="D302" i="1" s="1"/>
  <c r="D297" i="1"/>
  <c r="C297" i="1"/>
  <c r="D301" i="1" s="1"/>
  <c r="C296" i="1"/>
  <c r="D300" i="1" s="1"/>
  <c r="C295" i="1"/>
  <c r="C294" i="1"/>
  <c r="D293" i="1"/>
  <c r="C293" i="1"/>
  <c r="D292" i="1"/>
  <c r="C292" i="1"/>
  <c r="D296" i="1" s="1"/>
  <c r="D291" i="1"/>
  <c r="C291" i="1"/>
  <c r="D295" i="1" s="1"/>
  <c r="C290" i="1"/>
  <c r="C289" i="1"/>
  <c r="C288" i="1"/>
  <c r="D287" i="1"/>
  <c r="C287" i="1"/>
  <c r="D286" i="1"/>
  <c r="C286" i="1"/>
  <c r="D290" i="1" s="1"/>
  <c r="D285" i="1"/>
  <c r="C285" i="1"/>
  <c r="D289" i="1" s="1"/>
  <c r="C284" i="1"/>
  <c r="C283" i="1"/>
  <c r="C282" i="1"/>
  <c r="D281" i="1"/>
  <c r="C281" i="1"/>
  <c r="D280" i="1"/>
  <c r="C280" i="1"/>
  <c r="D284" i="1" s="1"/>
  <c r="D279" i="1"/>
  <c r="C279" i="1"/>
  <c r="D283" i="1" s="1"/>
  <c r="C278" i="1"/>
  <c r="C277" i="1"/>
  <c r="C276" i="1"/>
  <c r="D275" i="1"/>
  <c r="C275" i="1"/>
  <c r="D274" i="1"/>
  <c r="C274" i="1"/>
  <c r="D278" i="1" s="1"/>
  <c r="D273" i="1"/>
  <c r="C273" i="1"/>
  <c r="D277" i="1" s="1"/>
  <c r="C272" i="1"/>
  <c r="C271" i="1"/>
  <c r="C270" i="1"/>
  <c r="D269" i="1"/>
  <c r="C269" i="1"/>
  <c r="D268" i="1"/>
  <c r="C268" i="1"/>
  <c r="D272" i="1" s="1"/>
  <c r="D267" i="1"/>
  <c r="C267" i="1"/>
  <c r="D271" i="1" s="1"/>
  <c r="C266" i="1"/>
  <c r="C265" i="1"/>
  <c r="C264" i="1"/>
  <c r="D263" i="1"/>
  <c r="C263" i="1"/>
  <c r="D262" i="1"/>
  <c r="C262" i="1"/>
  <c r="D266" i="1" s="1"/>
  <c r="D261" i="1"/>
  <c r="C261" i="1"/>
  <c r="D265" i="1" s="1"/>
  <c r="C260" i="1"/>
  <c r="D259" i="1"/>
  <c r="C259" i="1"/>
  <c r="C258" i="1"/>
  <c r="D257" i="1"/>
  <c r="C257" i="1"/>
  <c r="D256" i="1"/>
  <c r="C256" i="1"/>
  <c r="D260" i="1" s="1"/>
  <c r="D255" i="1"/>
  <c r="C255" i="1"/>
  <c r="D258" i="1" s="1"/>
  <c r="C254" i="1"/>
  <c r="D253" i="1"/>
  <c r="C253" i="1"/>
  <c r="C252" i="1"/>
  <c r="D251" i="1"/>
  <c r="C251" i="1"/>
  <c r="D250" i="1"/>
  <c r="C250" i="1"/>
  <c r="D254" i="1" s="1"/>
  <c r="D249" i="1"/>
  <c r="C249" i="1"/>
  <c r="D252" i="1" s="1"/>
  <c r="C248" i="1"/>
  <c r="D247" i="1"/>
  <c r="C247" i="1"/>
  <c r="C246" i="1"/>
  <c r="D245" i="1"/>
  <c r="C245" i="1"/>
  <c r="D244" i="1"/>
  <c r="C244" i="1"/>
  <c r="D248" i="1" s="1"/>
  <c r="D243" i="1"/>
  <c r="C243" i="1"/>
  <c r="D246" i="1" s="1"/>
  <c r="C242" i="1"/>
  <c r="D241" i="1"/>
  <c r="C241" i="1"/>
  <c r="C240" i="1"/>
  <c r="D239" i="1"/>
  <c r="C239" i="1"/>
  <c r="D238" i="1"/>
  <c r="C238" i="1"/>
  <c r="D242" i="1" s="1"/>
  <c r="D237" i="1"/>
  <c r="C237" i="1"/>
  <c r="D240" i="1" s="1"/>
  <c r="C236" i="1"/>
  <c r="D235" i="1"/>
  <c r="C235" i="1"/>
  <c r="C234" i="1"/>
  <c r="D233" i="1"/>
  <c r="C233" i="1"/>
  <c r="D232" i="1"/>
  <c r="C232" i="1"/>
  <c r="D236" i="1" s="1"/>
  <c r="D231" i="1"/>
  <c r="C231" i="1"/>
  <c r="D234" i="1" s="1"/>
  <c r="C230" i="1"/>
  <c r="D229" i="1"/>
  <c r="C229" i="1"/>
  <c r="C228" i="1"/>
  <c r="D227" i="1"/>
  <c r="C227" i="1"/>
  <c r="D226" i="1"/>
  <c r="C226" i="1"/>
  <c r="D230" i="1" s="1"/>
  <c r="D225" i="1"/>
  <c r="C225" i="1"/>
  <c r="D228" i="1" s="1"/>
  <c r="C224" i="1"/>
  <c r="D223" i="1"/>
  <c r="C223" i="1"/>
  <c r="C222" i="1"/>
  <c r="D221" i="1"/>
  <c r="C221" i="1"/>
  <c r="D220" i="1"/>
  <c r="C220" i="1"/>
  <c r="D224" i="1" s="1"/>
  <c r="D219" i="1"/>
  <c r="C219" i="1"/>
  <c r="D222" i="1" s="1"/>
  <c r="C218" i="1"/>
  <c r="D217" i="1"/>
  <c r="C217" i="1"/>
  <c r="C216" i="1"/>
  <c r="D215" i="1"/>
  <c r="C215" i="1"/>
  <c r="D214" i="1"/>
  <c r="C214" i="1"/>
  <c r="D218" i="1" s="1"/>
  <c r="D213" i="1"/>
  <c r="C213" i="1"/>
  <c r="D216" i="1" s="1"/>
  <c r="C212" i="1"/>
  <c r="D211" i="1"/>
  <c r="C211" i="1"/>
  <c r="C210" i="1"/>
  <c r="D209" i="1"/>
  <c r="C209" i="1"/>
  <c r="D208" i="1"/>
  <c r="C208" i="1"/>
  <c r="D212" i="1" s="1"/>
  <c r="D207" i="1"/>
  <c r="C207" i="1"/>
  <c r="D210" i="1" s="1"/>
  <c r="C206" i="1"/>
  <c r="D205" i="1"/>
  <c r="C205" i="1"/>
  <c r="D204" i="1"/>
  <c r="C204" i="1"/>
  <c r="D203" i="1"/>
  <c r="C203" i="1"/>
  <c r="D202" i="1"/>
  <c r="C202" i="1"/>
  <c r="D206" i="1" s="1"/>
  <c r="D201" i="1"/>
  <c r="C201" i="1"/>
  <c r="C200" i="1"/>
  <c r="D199" i="1"/>
  <c r="C199" i="1"/>
  <c r="C198" i="1"/>
  <c r="D197" i="1"/>
  <c r="C197" i="1"/>
  <c r="D196" i="1"/>
  <c r="C196" i="1"/>
  <c r="D200" i="1" s="1"/>
  <c r="D195" i="1"/>
  <c r="C195" i="1"/>
  <c r="D198" i="1" s="1"/>
  <c r="D194" i="1"/>
  <c r="C194" i="1"/>
  <c r="D193" i="1"/>
  <c r="C193" i="1"/>
  <c r="C192" i="1"/>
  <c r="D191" i="1"/>
  <c r="C191" i="1"/>
  <c r="D190" i="1"/>
  <c r="C190" i="1"/>
  <c r="D189" i="1"/>
  <c r="C189" i="1"/>
  <c r="D192" i="1" s="1"/>
  <c r="D188" i="1"/>
  <c r="C188" i="1"/>
  <c r="D187" i="1"/>
  <c r="C187" i="1"/>
  <c r="D186" i="1"/>
  <c r="C186" i="1"/>
  <c r="D185" i="1"/>
  <c r="C185" i="1"/>
  <c r="D184" i="1"/>
  <c r="C184" i="1"/>
  <c r="D183" i="1"/>
  <c r="C183" i="1"/>
  <c r="D182" i="1"/>
  <c r="C182" i="1"/>
  <c r="D181" i="1"/>
  <c r="C181" i="1"/>
  <c r="D180" i="1"/>
  <c r="C180" i="1"/>
  <c r="D179" i="1"/>
  <c r="C179" i="1"/>
  <c r="D178" i="1"/>
  <c r="C178" i="1"/>
  <c r="D177" i="1"/>
  <c r="C177" i="1"/>
  <c r="D176" i="1"/>
  <c r="C176" i="1"/>
  <c r="D175" i="1"/>
  <c r="C175" i="1"/>
  <c r="D174" i="1"/>
  <c r="C174" i="1"/>
  <c r="D173" i="1"/>
  <c r="C173" i="1"/>
  <c r="D172" i="1"/>
  <c r="C172" i="1"/>
  <c r="D171" i="1"/>
  <c r="C171" i="1"/>
  <c r="D170" i="1"/>
  <c r="C170" i="1"/>
  <c r="D169" i="1"/>
  <c r="C169" i="1"/>
  <c r="D168" i="1"/>
  <c r="C168" i="1"/>
  <c r="D167" i="1"/>
  <c r="C167" i="1"/>
  <c r="D166" i="1"/>
  <c r="C166" i="1"/>
  <c r="D165" i="1"/>
  <c r="C165" i="1"/>
  <c r="D164" i="1"/>
  <c r="C164" i="1"/>
  <c r="D163" i="1"/>
  <c r="C163" i="1"/>
  <c r="D162" i="1"/>
  <c r="C162" i="1"/>
  <c r="D161" i="1"/>
  <c r="C161" i="1"/>
  <c r="D160" i="1"/>
  <c r="C160" i="1"/>
  <c r="D159" i="1"/>
  <c r="C159" i="1"/>
  <c r="D158" i="1"/>
  <c r="C158" i="1"/>
  <c r="D157" i="1"/>
  <c r="C157" i="1"/>
  <c r="D156" i="1"/>
  <c r="C156" i="1"/>
  <c r="D155" i="1"/>
  <c r="C155" i="1"/>
  <c r="D154" i="1"/>
  <c r="C154" i="1"/>
  <c r="D153" i="1"/>
  <c r="C153" i="1"/>
  <c r="D152" i="1"/>
  <c r="C152" i="1"/>
  <c r="D151" i="1"/>
  <c r="C151" i="1"/>
  <c r="D150" i="1"/>
  <c r="C150" i="1"/>
  <c r="D149" i="1"/>
  <c r="C149" i="1"/>
  <c r="D148" i="1"/>
  <c r="C148" i="1"/>
  <c r="D147" i="1"/>
  <c r="C147" i="1"/>
  <c r="D146" i="1"/>
  <c r="C146" i="1"/>
  <c r="D145" i="1"/>
  <c r="C145" i="1"/>
  <c r="D144" i="1"/>
  <c r="C144" i="1"/>
  <c r="D143" i="1"/>
  <c r="C143" i="1"/>
  <c r="D142" i="1"/>
  <c r="C142" i="1"/>
  <c r="D141" i="1"/>
  <c r="C141" i="1"/>
  <c r="D140" i="1"/>
  <c r="C140" i="1"/>
  <c r="D139" i="1"/>
  <c r="C139" i="1"/>
  <c r="D138" i="1"/>
  <c r="C138" i="1"/>
  <c r="D137" i="1"/>
  <c r="C137" i="1"/>
  <c r="D136" i="1"/>
  <c r="C136" i="1"/>
  <c r="D135" i="1"/>
  <c r="C135" i="1"/>
  <c r="D134" i="1"/>
  <c r="C134" i="1"/>
  <c r="D133" i="1"/>
  <c r="C133" i="1"/>
  <c r="D132" i="1"/>
  <c r="C132" i="1"/>
  <c r="D131" i="1"/>
  <c r="C131" i="1"/>
  <c r="D130" i="1"/>
  <c r="C130" i="1"/>
  <c r="D129" i="1"/>
  <c r="C129" i="1"/>
  <c r="D128" i="1"/>
  <c r="C128" i="1"/>
  <c r="D127" i="1"/>
  <c r="C127" i="1"/>
  <c r="D126" i="1"/>
  <c r="C126" i="1"/>
  <c r="D125" i="1"/>
  <c r="C125" i="1"/>
  <c r="D124" i="1"/>
  <c r="C124" i="1"/>
  <c r="D123" i="1"/>
  <c r="C123" i="1"/>
  <c r="D122" i="1"/>
  <c r="C122" i="1"/>
  <c r="D121" i="1"/>
  <c r="C121" i="1"/>
  <c r="D120" i="1"/>
  <c r="C120" i="1"/>
  <c r="D119" i="1"/>
  <c r="C119" i="1"/>
  <c r="D118" i="1"/>
  <c r="C118" i="1"/>
  <c r="D117" i="1"/>
  <c r="C117" i="1"/>
  <c r="D116" i="1"/>
  <c r="C116" i="1"/>
  <c r="D115" i="1"/>
  <c r="C115" i="1"/>
  <c r="D114" i="1"/>
  <c r="C114" i="1"/>
  <c r="D113" i="1"/>
  <c r="C113" i="1"/>
  <c r="D112" i="1"/>
  <c r="C112" i="1"/>
  <c r="D111" i="1"/>
  <c r="C111" i="1"/>
  <c r="D110" i="1"/>
  <c r="C110" i="1"/>
  <c r="D109" i="1"/>
  <c r="C109" i="1"/>
  <c r="D108" i="1"/>
  <c r="C108" i="1"/>
  <c r="D107" i="1"/>
  <c r="C107" i="1"/>
  <c r="D106" i="1"/>
  <c r="C106" i="1"/>
  <c r="D105" i="1"/>
  <c r="C105" i="1"/>
  <c r="D104" i="1"/>
  <c r="C104" i="1"/>
  <c r="D103" i="1"/>
  <c r="C103" i="1"/>
  <c r="D102" i="1"/>
  <c r="C102" i="1"/>
  <c r="D101" i="1"/>
  <c r="C101" i="1"/>
  <c r="D100" i="1"/>
  <c r="C100" i="1"/>
  <c r="D99" i="1"/>
  <c r="C99" i="1"/>
  <c r="D98" i="1"/>
  <c r="C98" i="1"/>
  <c r="D97" i="1"/>
  <c r="C97" i="1"/>
  <c r="D96" i="1"/>
  <c r="C96" i="1"/>
  <c r="D95" i="1"/>
  <c r="C95" i="1"/>
  <c r="D94" i="1"/>
  <c r="C94" i="1"/>
  <c r="D93" i="1"/>
  <c r="C93" i="1"/>
  <c r="D92" i="1"/>
  <c r="C92" i="1"/>
  <c r="D91" i="1"/>
  <c r="C91" i="1"/>
  <c r="D90" i="1"/>
  <c r="C90" i="1"/>
  <c r="D89" i="1"/>
  <c r="C89" i="1"/>
  <c r="D88" i="1"/>
  <c r="C88" i="1"/>
  <c r="D87" i="1"/>
  <c r="C87" i="1"/>
  <c r="D86" i="1"/>
  <c r="C86" i="1"/>
  <c r="D85" i="1"/>
  <c r="C85" i="1"/>
  <c r="D84" i="1"/>
  <c r="C84" i="1"/>
  <c r="D83" i="1"/>
  <c r="C83" i="1"/>
  <c r="D82" i="1"/>
  <c r="C82" i="1"/>
  <c r="D81" i="1"/>
  <c r="C81" i="1"/>
  <c r="D80" i="1"/>
  <c r="C80" i="1"/>
  <c r="D79" i="1"/>
  <c r="C79" i="1"/>
  <c r="D78" i="1"/>
  <c r="C78" i="1"/>
  <c r="D77" i="1"/>
  <c r="C77" i="1"/>
  <c r="D76" i="1"/>
  <c r="C76" i="1"/>
  <c r="D75" i="1"/>
  <c r="C75" i="1"/>
  <c r="D74" i="1"/>
  <c r="C74" i="1"/>
  <c r="D73" i="1"/>
  <c r="C73" i="1"/>
  <c r="D72" i="1"/>
  <c r="C72" i="1"/>
  <c r="D71" i="1"/>
  <c r="C71" i="1"/>
  <c r="D70" i="1"/>
  <c r="C70" i="1"/>
  <c r="D69" i="1"/>
  <c r="C69" i="1"/>
  <c r="D68" i="1"/>
  <c r="C68" i="1"/>
  <c r="D67" i="1"/>
  <c r="C67" i="1"/>
  <c r="D66" i="1"/>
  <c r="C66" i="1"/>
  <c r="D65" i="1"/>
  <c r="C65" i="1"/>
  <c r="D64" i="1"/>
  <c r="C64" i="1"/>
  <c r="D63" i="1"/>
  <c r="C63" i="1"/>
  <c r="D62" i="1"/>
  <c r="C62" i="1"/>
  <c r="D61" i="1"/>
  <c r="C61" i="1"/>
  <c r="D60" i="1"/>
  <c r="C60" i="1"/>
  <c r="D59" i="1"/>
  <c r="C59" i="1"/>
  <c r="D58" i="1"/>
  <c r="C58" i="1"/>
  <c r="D57" i="1"/>
  <c r="C57" i="1"/>
  <c r="D56" i="1"/>
  <c r="C56" i="1"/>
  <c r="D55" i="1"/>
  <c r="C55" i="1"/>
  <c r="D54" i="1"/>
  <c r="C54" i="1"/>
  <c r="D53" i="1"/>
  <c r="C53" i="1"/>
  <c r="D52" i="1"/>
  <c r="C52" i="1"/>
  <c r="D51" i="1"/>
  <c r="C51" i="1"/>
  <c r="D50" i="1"/>
  <c r="C50" i="1"/>
  <c r="D49" i="1"/>
  <c r="C49" i="1"/>
  <c r="D48" i="1"/>
  <c r="C48" i="1"/>
  <c r="D47" i="1"/>
  <c r="C47" i="1"/>
  <c r="D46" i="1"/>
  <c r="C46" i="1"/>
  <c r="D45" i="1"/>
  <c r="C45" i="1"/>
  <c r="D44" i="1"/>
  <c r="C44" i="1"/>
  <c r="D43" i="1"/>
  <c r="C43" i="1"/>
  <c r="D42" i="1"/>
  <c r="C42" i="1"/>
  <c r="D41" i="1"/>
  <c r="C41" i="1"/>
  <c r="D40" i="1"/>
  <c r="C40" i="1"/>
  <c r="D39" i="1"/>
  <c r="C39" i="1"/>
  <c r="D38" i="1"/>
  <c r="C38" i="1"/>
  <c r="D37" i="1"/>
  <c r="C37" i="1"/>
  <c r="D36" i="1"/>
  <c r="C36" i="1"/>
  <c r="D35" i="1"/>
  <c r="C35" i="1"/>
  <c r="D34" i="1"/>
  <c r="C34" i="1"/>
  <c r="D33" i="1"/>
  <c r="C33" i="1"/>
  <c r="D32" i="1"/>
  <c r="C32" i="1"/>
  <c r="D31" i="1"/>
  <c r="C31" i="1"/>
  <c r="D30" i="1"/>
  <c r="C30" i="1"/>
  <c r="D29" i="1"/>
  <c r="C29" i="1"/>
  <c r="D28" i="1"/>
  <c r="C28" i="1"/>
  <c r="D27" i="1"/>
  <c r="C27" i="1"/>
  <c r="D26" i="1"/>
  <c r="C26" i="1"/>
  <c r="D25" i="1"/>
  <c r="C25" i="1"/>
  <c r="D24" i="1"/>
  <c r="C24" i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C8" i="1"/>
  <c r="C7" i="1"/>
  <c r="C6" i="1"/>
  <c r="C5" i="1"/>
  <c r="C4" i="1"/>
  <c r="D8" i="1" s="1"/>
  <c r="C3" i="1"/>
  <c r="D328" i="1" l="1"/>
  <c r="D334" i="1"/>
  <c r="D340" i="1"/>
  <c r="D346" i="1"/>
  <c r="D352" i="1"/>
  <c r="D358" i="1"/>
  <c r="D329" i="1"/>
  <c r="D335" i="1"/>
  <c r="D341" i="1"/>
  <c r="D347" i="1"/>
  <c r="D353" i="1"/>
  <c r="D359" i="1"/>
  <c r="D264" i="1"/>
  <c r="D270" i="1"/>
  <c r="D276" i="1"/>
  <c r="D282" i="1"/>
  <c r="D288" i="1"/>
  <c r="D294" i="1"/>
  <c r="D7" i="1"/>
</calcChain>
</file>

<file path=xl/sharedStrings.xml><?xml version="1.0" encoding="utf-8"?>
<sst xmlns="http://schemas.openxmlformats.org/spreadsheetml/2006/main" count="6" uniqueCount="6">
  <si>
    <t>Velocity</t>
  </si>
  <si>
    <t>Torque</t>
  </si>
  <si>
    <t>(Torque)^0.5</t>
  </si>
  <si>
    <t>Slope n=5</t>
  </si>
  <si>
    <t>rad/s</t>
  </si>
  <si>
    <t>µN.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orqu</a:t>
            </a:r>
            <a:r>
              <a:rPr lang="en-GB" baseline="0"/>
              <a:t>e v Velocity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Untreated 7 day S.gordonii'!$B$1:$B$2</c:f>
              <c:strCache>
                <c:ptCount val="2"/>
                <c:pt idx="0">
                  <c:v>Torque</c:v>
                </c:pt>
                <c:pt idx="1">
                  <c:v>µN.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Untreated 7 day S.gordonii'!$A$3:$A$362</c:f>
              <c:numCache>
                <c:formatCode>General</c:formatCode>
                <c:ptCount val="360"/>
                <c:pt idx="0">
                  <c:v>0.53644999999999998</c:v>
                </c:pt>
                <c:pt idx="1">
                  <c:v>1.4638800000000001</c:v>
                </c:pt>
                <c:pt idx="2">
                  <c:v>2.28227</c:v>
                </c:pt>
                <c:pt idx="3">
                  <c:v>3.1552500000000001</c:v>
                </c:pt>
                <c:pt idx="4">
                  <c:v>3.9739800000000001</c:v>
                </c:pt>
                <c:pt idx="5">
                  <c:v>4.7930999999999999</c:v>
                </c:pt>
                <c:pt idx="6">
                  <c:v>5.6123099999999999</c:v>
                </c:pt>
                <c:pt idx="7">
                  <c:v>6.4313200000000004</c:v>
                </c:pt>
                <c:pt idx="8">
                  <c:v>7.3048299999999999</c:v>
                </c:pt>
                <c:pt idx="9">
                  <c:v>8.1239600000000003</c:v>
                </c:pt>
                <c:pt idx="10">
                  <c:v>8.9427900000000005</c:v>
                </c:pt>
                <c:pt idx="11">
                  <c:v>9.8164200000000008</c:v>
                </c:pt>
                <c:pt idx="12">
                  <c:v>10.635</c:v>
                </c:pt>
                <c:pt idx="13">
                  <c:v>11.4542</c:v>
                </c:pt>
                <c:pt idx="14">
                  <c:v>12.273300000000001</c:v>
                </c:pt>
                <c:pt idx="15">
                  <c:v>13.091699999999999</c:v>
                </c:pt>
                <c:pt idx="16">
                  <c:v>13.9649</c:v>
                </c:pt>
                <c:pt idx="17">
                  <c:v>14.7845</c:v>
                </c:pt>
                <c:pt idx="18">
                  <c:v>15.603300000000001</c:v>
                </c:pt>
                <c:pt idx="19">
                  <c:v>16.477</c:v>
                </c:pt>
                <c:pt idx="20">
                  <c:v>17.294899999999998</c:v>
                </c:pt>
                <c:pt idx="21">
                  <c:v>18.1143</c:v>
                </c:pt>
                <c:pt idx="22">
                  <c:v>18.933499999999999</c:v>
                </c:pt>
                <c:pt idx="23">
                  <c:v>19.752199999999998</c:v>
                </c:pt>
                <c:pt idx="24">
                  <c:v>20.6264</c:v>
                </c:pt>
                <c:pt idx="25">
                  <c:v>21.444800000000001</c:v>
                </c:pt>
                <c:pt idx="26">
                  <c:v>22.263200000000001</c:v>
                </c:pt>
                <c:pt idx="27">
                  <c:v>23.136800000000001</c:v>
                </c:pt>
                <c:pt idx="28">
                  <c:v>23.956099999999999</c:v>
                </c:pt>
                <c:pt idx="29">
                  <c:v>24.7746</c:v>
                </c:pt>
                <c:pt idx="30">
                  <c:v>25.6478</c:v>
                </c:pt>
                <c:pt idx="31">
                  <c:v>26.466699999999999</c:v>
                </c:pt>
                <c:pt idx="32">
                  <c:v>27.2879</c:v>
                </c:pt>
                <c:pt idx="33">
                  <c:v>28.104099999999999</c:v>
                </c:pt>
                <c:pt idx="34">
                  <c:v>28.9239</c:v>
                </c:pt>
                <c:pt idx="35">
                  <c:v>29.797899999999998</c:v>
                </c:pt>
                <c:pt idx="36">
                  <c:v>30.6158</c:v>
                </c:pt>
                <c:pt idx="37">
                  <c:v>31.434699999999999</c:v>
                </c:pt>
                <c:pt idx="38">
                  <c:v>32.309699999999999</c:v>
                </c:pt>
                <c:pt idx="39">
                  <c:v>33.126600000000003</c:v>
                </c:pt>
                <c:pt idx="40">
                  <c:v>33.945099999999996</c:v>
                </c:pt>
                <c:pt idx="41">
                  <c:v>34.765999999999998</c:v>
                </c:pt>
                <c:pt idx="42">
                  <c:v>35.584400000000002</c:v>
                </c:pt>
                <c:pt idx="43">
                  <c:v>36.457700000000003</c:v>
                </c:pt>
                <c:pt idx="44">
                  <c:v>37.278399999999998</c:v>
                </c:pt>
                <c:pt idx="45">
                  <c:v>38.095500000000001</c:v>
                </c:pt>
                <c:pt idx="46">
                  <c:v>38.970100000000002</c:v>
                </c:pt>
                <c:pt idx="47">
                  <c:v>39.786499999999997</c:v>
                </c:pt>
                <c:pt idx="48">
                  <c:v>40.607500000000002</c:v>
                </c:pt>
                <c:pt idx="49">
                  <c:v>41.4251</c:v>
                </c:pt>
                <c:pt idx="50">
                  <c:v>42.244900000000001</c:v>
                </c:pt>
                <c:pt idx="51">
                  <c:v>43.119</c:v>
                </c:pt>
                <c:pt idx="52">
                  <c:v>43.936399999999999</c:v>
                </c:pt>
                <c:pt idx="53">
                  <c:v>44.755299999999998</c:v>
                </c:pt>
                <c:pt idx="54">
                  <c:v>45.630200000000002</c:v>
                </c:pt>
                <c:pt idx="55">
                  <c:v>46.448500000000003</c:v>
                </c:pt>
                <c:pt idx="56">
                  <c:v>47.266800000000003</c:v>
                </c:pt>
                <c:pt idx="57">
                  <c:v>48.141199999999998</c:v>
                </c:pt>
                <c:pt idx="58">
                  <c:v>48.9587</c:v>
                </c:pt>
                <c:pt idx="59">
                  <c:v>49.780999999999999</c:v>
                </c:pt>
                <c:pt idx="60">
                  <c:v>50.5976</c:v>
                </c:pt>
                <c:pt idx="61">
                  <c:v>51.416400000000003</c:v>
                </c:pt>
                <c:pt idx="62">
                  <c:v>52.289400000000001</c:v>
                </c:pt>
                <c:pt idx="63">
                  <c:v>53.110700000000001</c:v>
                </c:pt>
                <c:pt idx="64">
                  <c:v>53.927199999999999</c:v>
                </c:pt>
                <c:pt idx="65">
                  <c:v>54.802</c:v>
                </c:pt>
                <c:pt idx="66">
                  <c:v>55.618000000000002</c:v>
                </c:pt>
                <c:pt idx="67">
                  <c:v>56.439</c:v>
                </c:pt>
                <c:pt idx="68">
                  <c:v>57.258800000000001</c:v>
                </c:pt>
                <c:pt idx="69">
                  <c:v>58.078099999999999</c:v>
                </c:pt>
                <c:pt idx="70">
                  <c:v>58.950499999999998</c:v>
                </c:pt>
                <c:pt idx="71">
                  <c:v>59.770899999999997</c:v>
                </c:pt>
                <c:pt idx="72">
                  <c:v>60.587200000000003</c:v>
                </c:pt>
                <c:pt idx="73">
                  <c:v>61.459899999999998</c:v>
                </c:pt>
                <c:pt idx="74">
                  <c:v>62.281700000000001</c:v>
                </c:pt>
                <c:pt idx="75">
                  <c:v>63.101399999999998</c:v>
                </c:pt>
                <c:pt idx="76">
                  <c:v>63.919600000000003</c:v>
                </c:pt>
                <c:pt idx="77">
                  <c:v>64.732799999999997</c:v>
                </c:pt>
                <c:pt idx="78">
                  <c:v>65.612300000000005</c:v>
                </c:pt>
                <c:pt idx="79">
                  <c:v>66.4298</c:v>
                </c:pt>
                <c:pt idx="80">
                  <c:v>67.251400000000004</c:v>
                </c:pt>
                <c:pt idx="81">
                  <c:v>68.122600000000006</c:v>
                </c:pt>
                <c:pt idx="82">
                  <c:v>68.940899999999999</c:v>
                </c:pt>
                <c:pt idx="83">
                  <c:v>69.757900000000006</c:v>
                </c:pt>
                <c:pt idx="84">
                  <c:v>70.583500000000001</c:v>
                </c:pt>
                <c:pt idx="85">
                  <c:v>71.401899999999998</c:v>
                </c:pt>
                <c:pt idx="86">
                  <c:v>72.267399999999995</c:v>
                </c:pt>
                <c:pt idx="87">
                  <c:v>73.093199999999996</c:v>
                </c:pt>
                <c:pt idx="88">
                  <c:v>73.907799999999995</c:v>
                </c:pt>
                <c:pt idx="89">
                  <c:v>74.782399999999996</c:v>
                </c:pt>
                <c:pt idx="90">
                  <c:v>75.599599999999995</c:v>
                </c:pt>
                <c:pt idx="91">
                  <c:v>76.418700000000001</c:v>
                </c:pt>
                <c:pt idx="92">
                  <c:v>77.297899999999998</c:v>
                </c:pt>
                <c:pt idx="93">
                  <c:v>78.113299999999995</c:v>
                </c:pt>
                <c:pt idx="94">
                  <c:v>78.933999999999997</c:v>
                </c:pt>
                <c:pt idx="95">
                  <c:v>79.750100000000003</c:v>
                </c:pt>
                <c:pt idx="96">
                  <c:v>80.567899999999995</c:v>
                </c:pt>
                <c:pt idx="97">
                  <c:v>81.443399999999997</c:v>
                </c:pt>
                <c:pt idx="98">
                  <c:v>82.265600000000006</c:v>
                </c:pt>
                <c:pt idx="99">
                  <c:v>83.079899999999995</c:v>
                </c:pt>
                <c:pt idx="100">
                  <c:v>83.9559</c:v>
                </c:pt>
                <c:pt idx="101">
                  <c:v>84.768500000000003</c:v>
                </c:pt>
                <c:pt idx="102">
                  <c:v>85.593699999999998</c:v>
                </c:pt>
                <c:pt idx="103">
                  <c:v>86.418700000000001</c:v>
                </c:pt>
                <c:pt idx="104">
                  <c:v>87.226900000000001</c:v>
                </c:pt>
                <c:pt idx="105">
                  <c:v>88.105699999999999</c:v>
                </c:pt>
                <c:pt idx="106">
                  <c:v>88.923000000000002</c:v>
                </c:pt>
                <c:pt idx="107">
                  <c:v>89.741100000000003</c:v>
                </c:pt>
                <c:pt idx="108">
                  <c:v>90.613699999999994</c:v>
                </c:pt>
                <c:pt idx="109">
                  <c:v>91.435900000000004</c:v>
                </c:pt>
                <c:pt idx="110">
                  <c:v>92.256600000000006</c:v>
                </c:pt>
                <c:pt idx="111">
                  <c:v>93.071200000000005</c:v>
                </c:pt>
                <c:pt idx="112">
                  <c:v>93.8874</c:v>
                </c:pt>
                <c:pt idx="113">
                  <c:v>94.768799999999999</c:v>
                </c:pt>
                <c:pt idx="114">
                  <c:v>95.580699999999993</c:v>
                </c:pt>
                <c:pt idx="115">
                  <c:v>96.407600000000002</c:v>
                </c:pt>
                <c:pt idx="116">
                  <c:v>97.268900000000002</c:v>
                </c:pt>
                <c:pt idx="117">
                  <c:v>98.097200000000001</c:v>
                </c:pt>
                <c:pt idx="118">
                  <c:v>98.915800000000004</c:v>
                </c:pt>
                <c:pt idx="119">
                  <c:v>99.787899999999993</c:v>
                </c:pt>
                <c:pt idx="120">
                  <c:v>100.601</c:v>
                </c:pt>
                <c:pt idx="121">
                  <c:v>101.432</c:v>
                </c:pt>
                <c:pt idx="122">
                  <c:v>102.242</c:v>
                </c:pt>
                <c:pt idx="123">
                  <c:v>103.059</c:v>
                </c:pt>
                <c:pt idx="124">
                  <c:v>103.943</c:v>
                </c:pt>
                <c:pt idx="125">
                  <c:v>104.755</c:v>
                </c:pt>
                <c:pt idx="126">
                  <c:v>105.587</c:v>
                </c:pt>
                <c:pt idx="127">
                  <c:v>106.444</c:v>
                </c:pt>
                <c:pt idx="128">
                  <c:v>107.261</c:v>
                </c:pt>
                <c:pt idx="129">
                  <c:v>108.084</c:v>
                </c:pt>
                <c:pt idx="130">
                  <c:v>108.913</c:v>
                </c:pt>
                <c:pt idx="131">
                  <c:v>109.71299999999999</c:v>
                </c:pt>
                <c:pt idx="132">
                  <c:v>110.60599999999999</c:v>
                </c:pt>
                <c:pt idx="133">
                  <c:v>111.413</c:v>
                </c:pt>
                <c:pt idx="134">
                  <c:v>112.236</c:v>
                </c:pt>
                <c:pt idx="135">
                  <c:v>113.10899999999999</c:v>
                </c:pt>
                <c:pt idx="136">
                  <c:v>113.931</c:v>
                </c:pt>
                <c:pt idx="137">
                  <c:v>114.744</c:v>
                </c:pt>
                <c:pt idx="138">
                  <c:v>115.562</c:v>
                </c:pt>
                <c:pt idx="139">
                  <c:v>116.38800000000001</c:v>
                </c:pt>
                <c:pt idx="140">
                  <c:v>117.253</c:v>
                </c:pt>
                <c:pt idx="141">
                  <c:v>118.074</c:v>
                </c:pt>
                <c:pt idx="142">
                  <c:v>118.901</c:v>
                </c:pt>
                <c:pt idx="143">
                  <c:v>119.771</c:v>
                </c:pt>
                <c:pt idx="144">
                  <c:v>120.586</c:v>
                </c:pt>
                <c:pt idx="145">
                  <c:v>121.401</c:v>
                </c:pt>
                <c:pt idx="146">
                  <c:v>122.277</c:v>
                </c:pt>
                <c:pt idx="147">
                  <c:v>123.111</c:v>
                </c:pt>
                <c:pt idx="148">
                  <c:v>123.92</c:v>
                </c:pt>
                <c:pt idx="149">
                  <c:v>124.736</c:v>
                </c:pt>
                <c:pt idx="150">
                  <c:v>125.551</c:v>
                </c:pt>
                <c:pt idx="151">
                  <c:v>126.43600000000001</c:v>
                </c:pt>
                <c:pt idx="152">
                  <c:v>127.248</c:v>
                </c:pt>
                <c:pt idx="153">
                  <c:v>128.059</c:v>
                </c:pt>
                <c:pt idx="154">
                  <c:v>128.94</c:v>
                </c:pt>
                <c:pt idx="155">
                  <c:v>129.75899999999999</c:v>
                </c:pt>
                <c:pt idx="156">
                  <c:v>130.58699999999999</c:v>
                </c:pt>
                <c:pt idx="157">
                  <c:v>131.39400000000001</c:v>
                </c:pt>
                <c:pt idx="158">
                  <c:v>132.21600000000001</c:v>
                </c:pt>
                <c:pt idx="159">
                  <c:v>133.08699999999999</c:v>
                </c:pt>
                <c:pt idx="160">
                  <c:v>133.916</c:v>
                </c:pt>
                <c:pt idx="161">
                  <c:v>134.72900000000001</c:v>
                </c:pt>
                <c:pt idx="162">
                  <c:v>135.59100000000001</c:v>
                </c:pt>
                <c:pt idx="163">
                  <c:v>136.41200000000001</c:v>
                </c:pt>
                <c:pt idx="164">
                  <c:v>137.245</c:v>
                </c:pt>
                <c:pt idx="165">
                  <c:v>138.066</c:v>
                </c:pt>
                <c:pt idx="166">
                  <c:v>138.874</c:v>
                </c:pt>
                <c:pt idx="167">
                  <c:v>139.75200000000001</c:v>
                </c:pt>
                <c:pt idx="168">
                  <c:v>140.577</c:v>
                </c:pt>
                <c:pt idx="169">
                  <c:v>141.38900000000001</c:v>
                </c:pt>
                <c:pt idx="170">
                  <c:v>142.256</c:v>
                </c:pt>
                <c:pt idx="171">
                  <c:v>143.09100000000001</c:v>
                </c:pt>
                <c:pt idx="172">
                  <c:v>143.899</c:v>
                </c:pt>
                <c:pt idx="173">
                  <c:v>144.768</c:v>
                </c:pt>
                <c:pt idx="174">
                  <c:v>145.58600000000001</c:v>
                </c:pt>
                <c:pt idx="175">
                  <c:v>146.399</c:v>
                </c:pt>
                <c:pt idx="176">
                  <c:v>147.26</c:v>
                </c:pt>
                <c:pt idx="177">
                  <c:v>148.04400000000001</c:v>
                </c:pt>
                <c:pt idx="178">
                  <c:v>148.91999999999999</c:v>
                </c:pt>
                <c:pt idx="179">
                  <c:v>149.74700000000001</c:v>
                </c:pt>
                <c:pt idx="180">
                  <c:v>150.56100000000001</c:v>
                </c:pt>
                <c:pt idx="181">
                  <c:v>151.428</c:v>
                </c:pt>
                <c:pt idx="182">
                  <c:v>152.262</c:v>
                </c:pt>
                <c:pt idx="183">
                  <c:v>153.07300000000001</c:v>
                </c:pt>
                <c:pt idx="184">
                  <c:v>153.88800000000001</c:v>
                </c:pt>
                <c:pt idx="185">
                  <c:v>154.703</c:v>
                </c:pt>
                <c:pt idx="186">
                  <c:v>155.589</c:v>
                </c:pt>
                <c:pt idx="187">
                  <c:v>156.40899999999999</c:v>
                </c:pt>
                <c:pt idx="188">
                  <c:v>157.21600000000001</c:v>
                </c:pt>
                <c:pt idx="189">
                  <c:v>158.08799999999999</c:v>
                </c:pt>
                <c:pt idx="190">
                  <c:v>158.92099999999999</c:v>
                </c:pt>
                <c:pt idx="191">
                  <c:v>159.73500000000001</c:v>
                </c:pt>
                <c:pt idx="192">
                  <c:v>160.542</c:v>
                </c:pt>
                <c:pt idx="193">
                  <c:v>161.374</c:v>
                </c:pt>
                <c:pt idx="194">
                  <c:v>162.24700000000001</c:v>
                </c:pt>
                <c:pt idx="195">
                  <c:v>163.06800000000001</c:v>
                </c:pt>
                <c:pt idx="196">
                  <c:v>163.87299999999999</c:v>
                </c:pt>
                <c:pt idx="197">
                  <c:v>164.76599999999999</c:v>
                </c:pt>
                <c:pt idx="198">
                  <c:v>165.572</c:v>
                </c:pt>
                <c:pt idx="199">
                  <c:v>166.42</c:v>
                </c:pt>
                <c:pt idx="200">
                  <c:v>167.25299999999999</c:v>
                </c:pt>
                <c:pt idx="201">
                  <c:v>168.07300000000001</c:v>
                </c:pt>
                <c:pt idx="202">
                  <c:v>168.90899999999999</c:v>
                </c:pt>
                <c:pt idx="203">
                  <c:v>169.72499999999999</c:v>
                </c:pt>
                <c:pt idx="204">
                  <c:v>170.54400000000001</c:v>
                </c:pt>
                <c:pt idx="205">
                  <c:v>171.41300000000001</c:v>
                </c:pt>
                <c:pt idx="206">
                  <c:v>172.233</c:v>
                </c:pt>
                <c:pt idx="207">
                  <c:v>173.05600000000001</c:v>
                </c:pt>
                <c:pt idx="208">
                  <c:v>173.92500000000001</c:v>
                </c:pt>
                <c:pt idx="209">
                  <c:v>174.75299999999999</c:v>
                </c:pt>
                <c:pt idx="210">
                  <c:v>175.55500000000001</c:v>
                </c:pt>
                <c:pt idx="211">
                  <c:v>176.38800000000001</c:v>
                </c:pt>
                <c:pt idx="212">
                  <c:v>177.209</c:v>
                </c:pt>
                <c:pt idx="213">
                  <c:v>178.07499999999999</c:v>
                </c:pt>
                <c:pt idx="214">
                  <c:v>178.88200000000001</c:v>
                </c:pt>
                <c:pt idx="215">
                  <c:v>179.72</c:v>
                </c:pt>
                <c:pt idx="216">
                  <c:v>180.59100000000001</c:v>
                </c:pt>
                <c:pt idx="217">
                  <c:v>181.40899999999999</c:v>
                </c:pt>
                <c:pt idx="218">
                  <c:v>182.226</c:v>
                </c:pt>
                <c:pt idx="219">
                  <c:v>183.02500000000001</c:v>
                </c:pt>
                <c:pt idx="220">
                  <c:v>183.881</c:v>
                </c:pt>
                <c:pt idx="221">
                  <c:v>184.74199999999999</c:v>
                </c:pt>
                <c:pt idx="222">
                  <c:v>185.54499999999999</c:v>
                </c:pt>
                <c:pt idx="223">
                  <c:v>186.374</c:v>
                </c:pt>
                <c:pt idx="224">
                  <c:v>187.24600000000001</c:v>
                </c:pt>
                <c:pt idx="225">
                  <c:v>188.06399999999999</c:v>
                </c:pt>
                <c:pt idx="226">
                  <c:v>188.893</c:v>
                </c:pt>
                <c:pt idx="227">
                  <c:v>189.75700000000001</c:v>
                </c:pt>
                <c:pt idx="228">
                  <c:v>190.578</c:v>
                </c:pt>
                <c:pt idx="229">
                  <c:v>191.404</c:v>
                </c:pt>
                <c:pt idx="230">
                  <c:v>192.21700000000001</c:v>
                </c:pt>
                <c:pt idx="231">
                  <c:v>193.03399999999999</c:v>
                </c:pt>
                <c:pt idx="232">
                  <c:v>193.90299999999999</c:v>
                </c:pt>
                <c:pt idx="233">
                  <c:v>194.72</c:v>
                </c:pt>
                <c:pt idx="234">
                  <c:v>195.547</c:v>
                </c:pt>
                <c:pt idx="235">
                  <c:v>196.43600000000001</c:v>
                </c:pt>
                <c:pt idx="236">
                  <c:v>197.233</c:v>
                </c:pt>
                <c:pt idx="237">
                  <c:v>198.054</c:v>
                </c:pt>
                <c:pt idx="238">
                  <c:v>198.881</c:v>
                </c:pt>
                <c:pt idx="239">
                  <c:v>199.68299999999999</c:v>
                </c:pt>
                <c:pt idx="240">
                  <c:v>200.58</c:v>
                </c:pt>
                <c:pt idx="241">
                  <c:v>201.387</c:v>
                </c:pt>
                <c:pt idx="242">
                  <c:v>202.21799999999999</c:v>
                </c:pt>
                <c:pt idx="243">
                  <c:v>203.06899999999999</c:v>
                </c:pt>
                <c:pt idx="244">
                  <c:v>203.90700000000001</c:v>
                </c:pt>
                <c:pt idx="245">
                  <c:v>204.71799999999999</c:v>
                </c:pt>
                <c:pt idx="246">
                  <c:v>205.54400000000001</c:v>
                </c:pt>
                <c:pt idx="247">
                  <c:v>206.34100000000001</c:v>
                </c:pt>
                <c:pt idx="248">
                  <c:v>207.245</c:v>
                </c:pt>
                <c:pt idx="249">
                  <c:v>208.05699999999999</c:v>
                </c:pt>
                <c:pt idx="250">
                  <c:v>208.84399999999999</c:v>
                </c:pt>
                <c:pt idx="251">
                  <c:v>209.756</c:v>
                </c:pt>
                <c:pt idx="252">
                  <c:v>210.571</c:v>
                </c:pt>
                <c:pt idx="253">
                  <c:v>211.376</c:v>
                </c:pt>
                <c:pt idx="254">
                  <c:v>212.196</c:v>
                </c:pt>
                <c:pt idx="255">
                  <c:v>213.01900000000001</c:v>
                </c:pt>
                <c:pt idx="256">
                  <c:v>213.88399999999999</c:v>
                </c:pt>
                <c:pt idx="257">
                  <c:v>214.71600000000001</c:v>
                </c:pt>
                <c:pt idx="258">
                  <c:v>215.52500000000001</c:v>
                </c:pt>
                <c:pt idx="259">
                  <c:v>216.398</c:v>
                </c:pt>
                <c:pt idx="260">
                  <c:v>217.233</c:v>
                </c:pt>
                <c:pt idx="261">
                  <c:v>218.041</c:v>
                </c:pt>
                <c:pt idx="262">
                  <c:v>218.92</c:v>
                </c:pt>
                <c:pt idx="263">
                  <c:v>219.71</c:v>
                </c:pt>
                <c:pt idx="264">
                  <c:v>220.56200000000001</c:v>
                </c:pt>
                <c:pt idx="265">
                  <c:v>221.351</c:v>
                </c:pt>
                <c:pt idx="266">
                  <c:v>222.20699999999999</c:v>
                </c:pt>
                <c:pt idx="267">
                  <c:v>223.05799999999999</c:v>
                </c:pt>
                <c:pt idx="268">
                  <c:v>223.87799999999999</c:v>
                </c:pt>
                <c:pt idx="269">
                  <c:v>224.703</c:v>
                </c:pt>
                <c:pt idx="270">
                  <c:v>225.572</c:v>
                </c:pt>
                <c:pt idx="271">
                  <c:v>226.393</c:v>
                </c:pt>
                <c:pt idx="272">
                  <c:v>227.22200000000001</c:v>
                </c:pt>
                <c:pt idx="273">
                  <c:v>228.01599999999999</c:v>
                </c:pt>
                <c:pt idx="274">
                  <c:v>228.858</c:v>
                </c:pt>
                <c:pt idx="275">
                  <c:v>229.72</c:v>
                </c:pt>
                <c:pt idx="276">
                  <c:v>230.536</c:v>
                </c:pt>
                <c:pt idx="277">
                  <c:v>231.375</c:v>
                </c:pt>
                <c:pt idx="278">
                  <c:v>232.22900000000001</c:v>
                </c:pt>
                <c:pt idx="279">
                  <c:v>233.05699999999999</c:v>
                </c:pt>
                <c:pt idx="280">
                  <c:v>233.86199999999999</c:v>
                </c:pt>
                <c:pt idx="281">
                  <c:v>234.714</c:v>
                </c:pt>
                <c:pt idx="282">
                  <c:v>235.50700000000001</c:v>
                </c:pt>
                <c:pt idx="283">
                  <c:v>236.38200000000001</c:v>
                </c:pt>
                <c:pt idx="284">
                  <c:v>237.19300000000001</c:v>
                </c:pt>
                <c:pt idx="285">
                  <c:v>238.01300000000001</c:v>
                </c:pt>
                <c:pt idx="286">
                  <c:v>238.917</c:v>
                </c:pt>
                <c:pt idx="287">
                  <c:v>239.72</c:v>
                </c:pt>
                <c:pt idx="288">
                  <c:v>240.51400000000001</c:v>
                </c:pt>
                <c:pt idx="289">
                  <c:v>241.42400000000001</c:v>
                </c:pt>
                <c:pt idx="290">
                  <c:v>242.221</c:v>
                </c:pt>
                <c:pt idx="291">
                  <c:v>243.05500000000001</c:v>
                </c:pt>
                <c:pt idx="292">
                  <c:v>243.851</c:v>
                </c:pt>
                <c:pt idx="293">
                  <c:v>244.65</c:v>
                </c:pt>
                <c:pt idx="294">
                  <c:v>245.58600000000001</c:v>
                </c:pt>
                <c:pt idx="295">
                  <c:v>246.376</c:v>
                </c:pt>
                <c:pt idx="296">
                  <c:v>247.17599999999999</c:v>
                </c:pt>
                <c:pt idx="297">
                  <c:v>248.08199999999999</c:v>
                </c:pt>
                <c:pt idx="298">
                  <c:v>248.86500000000001</c:v>
                </c:pt>
                <c:pt idx="299">
                  <c:v>249.721</c:v>
                </c:pt>
                <c:pt idx="300">
                  <c:v>250.511</c:v>
                </c:pt>
                <c:pt idx="301">
                  <c:v>251.35400000000001</c:v>
                </c:pt>
                <c:pt idx="302">
                  <c:v>252.227</c:v>
                </c:pt>
                <c:pt idx="303">
                  <c:v>253.02</c:v>
                </c:pt>
                <c:pt idx="304">
                  <c:v>253.851</c:v>
                </c:pt>
                <c:pt idx="305">
                  <c:v>254.733</c:v>
                </c:pt>
                <c:pt idx="306">
                  <c:v>255.54599999999999</c:v>
                </c:pt>
                <c:pt idx="307">
                  <c:v>256.38</c:v>
                </c:pt>
                <c:pt idx="308">
                  <c:v>257.17599999999999</c:v>
                </c:pt>
                <c:pt idx="309">
                  <c:v>258.00400000000002</c:v>
                </c:pt>
                <c:pt idx="310">
                  <c:v>258.86900000000003</c:v>
                </c:pt>
                <c:pt idx="311">
                  <c:v>259.70499999999998</c:v>
                </c:pt>
                <c:pt idx="312">
                  <c:v>260.51900000000001</c:v>
                </c:pt>
                <c:pt idx="313">
                  <c:v>261.38400000000001</c:v>
                </c:pt>
                <c:pt idx="314">
                  <c:v>262.21199999999999</c:v>
                </c:pt>
                <c:pt idx="315">
                  <c:v>263.01499999999999</c:v>
                </c:pt>
                <c:pt idx="316">
                  <c:v>263.90699999999998</c:v>
                </c:pt>
                <c:pt idx="317">
                  <c:v>264.733</c:v>
                </c:pt>
                <c:pt idx="318">
                  <c:v>265.50200000000001</c:v>
                </c:pt>
                <c:pt idx="319">
                  <c:v>266.387</c:v>
                </c:pt>
                <c:pt idx="320">
                  <c:v>267.18099999999998</c:v>
                </c:pt>
                <c:pt idx="321">
                  <c:v>268.03800000000001</c:v>
                </c:pt>
                <c:pt idx="322">
                  <c:v>268.87700000000001</c:v>
                </c:pt>
                <c:pt idx="323">
                  <c:v>269.69400000000002</c:v>
                </c:pt>
                <c:pt idx="324">
                  <c:v>270.53399999999999</c:v>
                </c:pt>
                <c:pt idx="325">
                  <c:v>271.39299999999997</c:v>
                </c:pt>
                <c:pt idx="326">
                  <c:v>272.2</c:v>
                </c:pt>
                <c:pt idx="327">
                  <c:v>273.02999999999997</c:v>
                </c:pt>
                <c:pt idx="328">
                  <c:v>273.83199999999999</c:v>
                </c:pt>
                <c:pt idx="329">
                  <c:v>274.70600000000002</c:v>
                </c:pt>
                <c:pt idx="330">
                  <c:v>275.524</c:v>
                </c:pt>
                <c:pt idx="331">
                  <c:v>276.35700000000003</c:v>
                </c:pt>
                <c:pt idx="332">
                  <c:v>277.21199999999999</c:v>
                </c:pt>
                <c:pt idx="333">
                  <c:v>278.07799999999997</c:v>
                </c:pt>
                <c:pt idx="334">
                  <c:v>278.858</c:v>
                </c:pt>
                <c:pt idx="335">
                  <c:v>279.66199999999998</c:v>
                </c:pt>
                <c:pt idx="336">
                  <c:v>280.48099999999999</c:v>
                </c:pt>
                <c:pt idx="337">
                  <c:v>281.37700000000001</c:v>
                </c:pt>
                <c:pt idx="338">
                  <c:v>282.17399999999998</c:v>
                </c:pt>
                <c:pt idx="339">
                  <c:v>283.00900000000001</c:v>
                </c:pt>
                <c:pt idx="340">
                  <c:v>283.89400000000001</c:v>
                </c:pt>
                <c:pt idx="341">
                  <c:v>284.70100000000002</c:v>
                </c:pt>
                <c:pt idx="342">
                  <c:v>285.51400000000001</c:v>
                </c:pt>
                <c:pt idx="343">
                  <c:v>286.40699999999998</c:v>
                </c:pt>
                <c:pt idx="344">
                  <c:v>287.20400000000001</c:v>
                </c:pt>
                <c:pt idx="345">
                  <c:v>288.01100000000002</c:v>
                </c:pt>
                <c:pt idx="346">
                  <c:v>288.875</c:v>
                </c:pt>
                <c:pt idx="347">
                  <c:v>289.65699999999998</c:v>
                </c:pt>
                <c:pt idx="348">
                  <c:v>290.54500000000002</c:v>
                </c:pt>
                <c:pt idx="349">
                  <c:v>291.37700000000001</c:v>
                </c:pt>
                <c:pt idx="350">
                  <c:v>292.17700000000002</c:v>
                </c:pt>
                <c:pt idx="351">
                  <c:v>293.04500000000002</c:v>
                </c:pt>
                <c:pt idx="352">
                  <c:v>293.887</c:v>
                </c:pt>
                <c:pt idx="353">
                  <c:v>294.68900000000002</c:v>
                </c:pt>
                <c:pt idx="354">
                  <c:v>295.50299999999999</c:v>
                </c:pt>
                <c:pt idx="355">
                  <c:v>296.33499999999998</c:v>
                </c:pt>
                <c:pt idx="356">
                  <c:v>297.19900000000001</c:v>
                </c:pt>
                <c:pt idx="357">
                  <c:v>298.02300000000002</c:v>
                </c:pt>
                <c:pt idx="358">
                  <c:v>298.84899999999999</c:v>
                </c:pt>
                <c:pt idx="359">
                  <c:v>299.63499999999999</c:v>
                </c:pt>
              </c:numCache>
            </c:numRef>
          </c:xVal>
          <c:yVal>
            <c:numRef>
              <c:f>'Untreated 7 day S.gordonii'!$B$3:$B$362</c:f>
              <c:numCache>
                <c:formatCode>General</c:formatCode>
                <c:ptCount val="360"/>
                <c:pt idx="0">
                  <c:v>20.726700000000001</c:v>
                </c:pt>
                <c:pt idx="1">
                  <c:v>20.494599999999998</c:v>
                </c:pt>
                <c:pt idx="2">
                  <c:v>21.145499999999998</c:v>
                </c:pt>
                <c:pt idx="3">
                  <c:v>22.1526</c:v>
                </c:pt>
                <c:pt idx="4">
                  <c:v>23.540800000000001</c:v>
                </c:pt>
                <c:pt idx="5">
                  <c:v>24.8645</c:v>
                </c:pt>
                <c:pt idx="6">
                  <c:v>26.485299999999999</c:v>
                </c:pt>
                <c:pt idx="7">
                  <c:v>28.414000000000001</c:v>
                </c:pt>
                <c:pt idx="8">
                  <c:v>30.7121</c:v>
                </c:pt>
                <c:pt idx="9">
                  <c:v>32.998600000000003</c:v>
                </c:pt>
                <c:pt idx="10">
                  <c:v>35.385300000000001</c:v>
                </c:pt>
                <c:pt idx="11">
                  <c:v>38.711199999999998</c:v>
                </c:pt>
                <c:pt idx="12">
                  <c:v>41.526299999999999</c:v>
                </c:pt>
                <c:pt idx="13">
                  <c:v>44.799599999999998</c:v>
                </c:pt>
                <c:pt idx="14">
                  <c:v>48.203499999999998</c:v>
                </c:pt>
                <c:pt idx="15">
                  <c:v>52.006799999999998</c:v>
                </c:pt>
                <c:pt idx="16">
                  <c:v>56.388199999999998</c:v>
                </c:pt>
                <c:pt idx="17">
                  <c:v>60.412599999999998</c:v>
                </c:pt>
                <c:pt idx="18">
                  <c:v>64.398899999999998</c:v>
                </c:pt>
                <c:pt idx="19">
                  <c:v>70.060199999999995</c:v>
                </c:pt>
                <c:pt idx="20">
                  <c:v>75.379099999999994</c:v>
                </c:pt>
                <c:pt idx="21">
                  <c:v>80.185000000000002</c:v>
                </c:pt>
                <c:pt idx="22">
                  <c:v>85.235500000000002</c:v>
                </c:pt>
                <c:pt idx="23">
                  <c:v>91.423400000000001</c:v>
                </c:pt>
                <c:pt idx="24">
                  <c:v>97.360699999999994</c:v>
                </c:pt>
                <c:pt idx="25">
                  <c:v>103.738</c:v>
                </c:pt>
                <c:pt idx="26">
                  <c:v>110.36</c:v>
                </c:pt>
                <c:pt idx="27">
                  <c:v>117.2</c:v>
                </c:pt>
                <c:pt idx="28">
                  <c:v>123.82</c:v>
                </c:pt>
                <c:pt idx="29">
                  <c:v>131.87700000000001</c:v>
                </c:pt>
                <c:pt idx="30">
                  <c:v>140.08699999999999</c:v>
                </c:pt>
                <c:pt idx="31">
                  <c:v>147.30099999999999</c:v>
                </c:pt>
                <c:pt idx="32">
                  <c:v>154.48500000000001</c:v>
                </c:pt>
                <c:pt idx="33">
                  <c:v>162.982</c:v>
                </c:pt>
                <c:pt idx="34">
                  <c:v>173.04499999999999</c:v>
                </c:pt>
                <c:pt idx="35">
                  <c:v>183.25700000000001</c:v>
                </c:pt>
                <c:pt idx="36">
                  <c:v>189.108</c:v>
                </c:pt>
                <c:pt idx="37">
                  <c:v>198.51900000000001</c:v>
                </c:pt>
                <c:pt idx="38">
                  <c:v>208.52</c:v>
                </c:pt>
                <c:pt idx="39">
                  <c:v>219.352</c:v>
                </c:pt>
                <c:pt idx="40">
                  <c:v>229.643</c:v>
                </c:pt>
                <c:pt idx="41">
                  <c:v>240.57</c:v>
                </c:pt>
                <c:pt idx="42">
                  <c:v>251.75899999999999</c:v>
                </c:pt>
                <c:pt idx="43">
                  <c:v>264.06</c:v>
                </c:pt>
                <c:pt idx="44">
                  <c:v>273.71100000000001</c:v>
                </c:pt>
                <c:pt idx="45">
                  <c:v>282.14999999999998</c:v>
                </c:pt>
                <c:pt idx="46">
                  <c:v>292.75299999999999</c:v>
                </c:pt>
                <c:pt idx="47">
                  <c:v>305.27800000000002</c:v>
                </c:pt>
                <c:pt idx="48">
                  <c:v>318.05900000000003</c:v>
                </c:pt>
                <c:pt idx="49">
                  <c:v>329.84699999999998</c:v>
                </c:pt>
                <c:pt idx="50">
                  <c:v>340.85599999999999</c:v>
                </c:pt>
                <c:pt idx="51">
                  <c:v>353.02800000000002</c:v>
                </c:pt>
                <c:pt idx="52">
                  <c:v>370.03800000000001</c:v>
                </c:pt>
                <c:pt idx="53">
                  <c:v>387.98200000000003</c:v>
                </c:pt>
                <c:pt idx="54">
                  <c:v>406.58199999999999</c:v>
                </c:pt>
                <c:pt idx="55">
                  <c:v>420.791</c:v>
                </c:pt>
                <c:pt idx="56">
                  <c:v>429.73200000000003</c:v>
                </c:pt>
                <c:pt idx="57">
                  <c:v>447.03199999999998</c:v>
                </c:pt>
                <c:pt idx="58">
                  <c:v>465.31900000000002</c:v>
                </c:pt>
                <c:pt idx="59">
                  <c:v>473.97699999999998</c:v>
                </c:pt>
                <c:pt idx="60">
                  <c:v>484.42899999999997</c:v>
                </c:pt>
                <c:pt idx="61">
                  <c:v>496.32499999999999</c:v>
                </c:pt>
                <c:pt idx="62">
                  <c:v>514.64400000000001</c:v>
                </c:pt>
                <c:pt idx="63">
                  <c:v>527.11800000000005</c:v>
                </c:pt>
                <c:pt idx="64">
                  <c:v>542.024</c:v>
                </c:pt>
                <c:pt idx="65">
                  <c:v>561.21400000000006</c:v>
                </c:pt>
                <c:pt idx="66">
                  <c:v>585.36400000000003</c:v>
                </c:pt>
                <c:pt idx="67">
                  <c:v>604.04300000000001</c:v>
                </c:pt>
                <c:pt idx="68">
                  <c:v>619.90499999999997</c:v>
                </c:pt>
                <c:pt idx="69">
                  <c:v>641.15599999999995</c:v>
                </c:pt>
                <c:pt idx="70">
                  <c:v>664.40300000000002</c:v>
                </c:pt>
                <c:pt idx="71">
                  <c:v>681.60599999999999</c:v>
                </c:pt>
                <c:pt idx="72">
                  <c:v>692.27300000000002</c:v>
                </c:pt>
                <c:pt idx="73">
                  <c:v>713.81899999999996</c:v>
                </c:pt>
                <c:pt idx="74">
                  <c:v>731.07799999999997</c:v>
                </c:pt>
                <c:pt idx="75">
                  <c:v>754.71500000000003</c:v>
                </c:pt>
                <c:pt idx="76">
                  <c:v>771.18899999999996</c:v>
                </c:pt>
                <c:pt idx="77">
                  <c:v>796.66800000000001</c:v>
                </c:pt>
                <c:pt idx="78">
                  <c:v>824.44500000000005</c:v>
                </c:pt>
                <c:pt idx="79">
                  <c:v>843.56100000000004</c:v>
                </c:pt>
                <c:pt idx="80">
                  <c:v>871.28200000000004</c:v>
                </c:pt>
                <c:pt idx="81">
                  <c:v>899.54300000000001</c:v>
                </c:pt>
                <c:pt idx="82">
                  <c:v>907.66899999999998</c:v>
                </c:pt>
                <c:pt idx="83">
                  <c:v>920.05899999999997</c:v>
                </c:pt>
                <c:pt idx="84">
                  <c:v>944.54899999999998</c:v>
                </c:pt>
                <c:pt idx="85">
                  <c:v>959.59500000000003</c:v>
                </c:pt>
                <c:pt idx="86">
                  <c:v>989.63900000000001</c:v>
                </c:pt>
                <c:pt idx="87">
                  <c:v>1005.94</c:v>
                </c:pt>
                <c:pt idx="88">
                  <c:v>1021.25</c:v>
                </c:pt>
                <c:pt idx="89">
                  <c:v>1050.72</c:v>
                </c:pt>
                <c:pt idx="90">
                  <c:v>1076.72</c:v>
                </c:pt>
                <c:pt idx="91">
                  <c:v>1095.3</c:v>
                </c:pt>
                <c:pt idx="92">
                  <c:v>1121.29</c:v>
                </c:pt>
                <c:pt idx="93">
                  <c:v>1135.1400000000001</c:v>
                </c:pt>
                <c:pt idx="94">
                  <c:v>1162.8599999999999</c:v>
                </c:pt>
                <c:pt idx="95">
                  <c:v>1176.25</c:v>
                </c:pt>
                <c:pt idx="96">
                  <c:v>1202.19</c:v>
                </c:pt>
                <c:pt idx="97">
                  <c:v>1241.5899999999999</c:v>
                </c:pt>
                <c:pt idx="98">
                  <c:v>1271.29</c:v>
                </c:pt>
                <c:pt idx="99">
                  <c:v>1279.99</c:v>
                </c:pt>
                <c:pt idx="100">
                  <c:v>1306.01</c:v>
                </c:pt>
                <c:pt idx="101">
                  <c:v>1354.53</c:v>
                </c:pt>
                <c:pt idx="102">
                  <c:v>1365.62</c:v>
                </c:pt>
                <c:pt idx="103">
                  <c:v>1377.98</c:v>
                </c:pt>
                <c:pt idx="104">
                  <c:v>1414.23</c:v>
                </c:pt>
                <c:pt idx="105">
                  <c:v>1432.29</c:v>
                </c:pt>
                <c:pt idx="106">
                  <c:v>1458.73</c:v>
                </c:pt>
                <c:pt idx="107">
                  <c:v>1485.97</c:v>
                </c:pt>
                <c:pt idx="108">
                  <c:v>1521.86</c:v>
                </c:pt>
                <c:pt idx="109">
                  <c:v>1528.06</c:v>
                </c:pt>
                <c:pt idx="110">
                  <c:v>1565.51</c:v>
                </c:pt>
                <c:pt idx="111">
                  <c:v>1585.87</c:v>
                </c:pt>
                <c:pt idx="112">
                  <c:v>1614.7</c:v>
                </c:pt>
                <c:pt idx="113">
                  <c:v>1629.39</c:v>
                </c:pt>
                <c:pt idx="114">
                  <c:v>1671.24</c:v>
                </c:pt>
                <c:pt idx="115">
                  <c:v>1673.57</c:v>
                </c:pt>
                <c:pt idx="116">
                  <c:v>1717.04</c:v>
                </c:pt>
                <c:pt idx="117">
                  <c:v>1759.64</c:v>
                </c:pt>
                <c:pt idx="118">
                  <c:v>1777.79</c:v>
                </c:pt>
                <c:pt idx="119">
                  <c:v>1798.29</c:v>
                </c:pt>
                <c:pt idx="120">
                  <c:v>1848.65</c:v>
                </c:pt>
                <c:pt idx="121">
                  <c:v>1851.05</c:v>
                </c:pt>
                <c:pt idx="122">
                  <c:v>1890.31</c:v>
                </c:pt>
                <c:pt idx="123">
                  <c:v>1904.05</c:v>
                </c:pt>
                <c:pt idx="124">
                  <c:v>1955.59</c:v>
                </c:pt>
                <c:pt idx="125">
                  <c:v>1972.87</c:v>
                </c:pt>
                <c:pt idx="126">
                  <c:v>1907.07</c:v>
                </c:pt>
                <c:pt idx="127">
                  <c:v>1882.75</c:v>
                </c:pt>
                <c:pt idx="128">
                  <c:v>1926.41</c:v>
                </c:pt>
                <c:pt idx="129">
                  <c:v>1987.61</c:v>
                </c:pt>
                <c:pt idx="130">
                  <c:v>1990.71</c:v>
                </c:pt>
                <c:pt idx="131">
                  <c:v>2032.1</c:v>
                </c:pt>
                <c:pt idx="132">
                  <c:v>2051.41</c:v>
                </c:pt>
                <c:pt idx="133">
                  <c:v>2110.1799999999998</c:v>
                </c:pt>
                <c:pt idx="134">
                  <c:v>2118.21</c:v>
                </c:pt>
                <c:pt idx="135">
                  <c:v>2183.89</c:v>
                </c:pt>
                <c:pt idx="136">
                  <c:v>2184.35</c:v>
                </c:pt>
                <c:pt idx="137">
                  <c:v>2211.44</c:v>
                </c:pt>
                <c:pt idx="138">
                  <c:v>2238.9699999999998</c:v>
                </c:pt>
                <c:pt idx="139">
                  <c:v>2248.34</c:v>
                </c:pt>
                <c:pt idx="140">
                  <c:v>2297.81</c:v>
                </c:pt>
                <c:pt idx="141">
                  <c:v>2344.1799999999998</c:v>
                </c:pt>
                <c:pt idx="142">
                  <c:v>2382.19</c:v>
                </c:pt>
                <c:pt idx="143">
                  <c:v>2404.1799999999998</c:v>
                </c:pt>
                <c:pt idx="144">
                  <c:v>2444.19</c:v>
                </c:pt>
                <c:pt idx="145">
                  <c:v>2516.83</c:v>
                </c:pt>
                <c:pt idx="146">
                  <c:v>2575.08</c:v>
                </c:pt>
                <c:pt idx="147">
                  <c:v>2587.52</c:v>
                </c:pt>
                <c:pt idx="148">
                  <c:v>2609.08</c:v>
                </c:pt>
                <c:pt idx="149">
                  <c:v>2619.52</c:v>
                </c:pt>
                <c:pt idx="150">
                  <c:v>2667.66</c:v>
                </c:pt>
                <c:pt idx="151">
                  <c:v>2725.38</c:v>
                </c:pt>
                <c:pt idx="152">
                  <c:v>2722.43</c:v>
                </c:pt>
                <c:pt idx="153">
                  <c:v>2766.75</c:v>
                </c:pt>
                <c:pt idx="154">
                  <c:v>2817.94</c:v>
                </c:pt>
                <c:pt idx="155">
                  <c:v>2831.07</c:v>
                </c:pt>
                <c:pt idx="156">
                  <c:v>2879.24</c:v>
                </c:pt>
                <c:pt idx="157">
                  <c:v>2955.12</c:v>
                </c:pt>
                <c:pt idx="158">
                  <c:v>2945.19</c:v>
                </c:pt>
                <c:pt idx="159">
                  <c:v>3101.58</c:v>
                </c:pt>
                <c:pt idx="160">
                  <c:v>3075.55</c:v>
                </c:pt>
                <c:pt idx="161">
                  <c:v>3091.79</c:v>
                </c:pt>
                <c:pt idx="162">
                  <c:v>3139.07</c:v>
                </c:pt>
                <c:pt idx="163">
                  <c:v>3241.48</c:v>
                </c:pt>
                <c:pt idx="164">
                  <c:v>3266.56</c:v>
                </c:pt>
                <c:pt idx="165">
                  <c:v>3278.63</c:v>
                </c:pt>
                <c:pt idx="166">
                  <c:v>3278.3</c:v>
                </c:pt>
                <c:pt idx="167">
                  <c:v>3302.25</c:v>
                </c:pt>
                <c:pt idx="168">
                  <c:v>3363.52</c:v>
                </c:pt>
                <c:pt idx="169">
                  <c:v>3388.31</c:v>
                </c:pt>
                <c:pt idx="170">
                  <c:v>3418.36</c:v>
                </c:pt>
                <c:pt idx="171">
                  <c:v>3466.21</c:v>
                </c:pt>
                <c:pt idx="172">
                  <c:v>3470.36</c:v>
                </c:pt>
                <c:pt idx="173">
                  <c:v>3479.23</c:v>
                </c:pt>
                <c:pt idx="174">
                  <c:v>3633.79</c:v>
                </c:pt>
                <c:pt idx="175">
                  <c:v>3671.75</c:v>
                </c:pt>
                <c:pt idx="176">
                  <c:v>3699.24</c:v>
                </c:pt>
                <c:pt idx="177">
                  <c:v>3690.04</c:v>
                </c:pt>
                <c:pt idx="178">
                  <c:v>3726.8</c:v>
                </c:pt>
                <c:pt idx="179">
                  <c:v>3807.86</c:v>
                </c:pt>
                <c:pt idx="180">
                  <c:v>3835.78</c:v>
                </c:pt>
                <c:pt idx="181">
                  <c:v>3815.72</c:v>
                </c:pt>
                <c:pt idx="182">
                  <c:v>3889.85</c:v>
                </c:pt>
                <c:pt idx="183">
                  <c:v>3900.58</c:v>
                </c:pt>
                <c:pt idx="184">
                  <c:v>3912.17</c:v>
                </c:pt>
                <c:pt idx="185">
                  <c:v>3965.81</c:v>
                </c:pt>
                <c:pt idx="186">
                  <c:v>4009.92</c:v>
                </c:pt>
                <c:pt idx="187">
                  <c:v>4060.95</c:v>
                </c:pt>
                <c:pt idx="188">
                  <c:v>4030.72</c:v>
                </c:pt>
                <c:pt idx="189">
                  <c:v>4155.92</c:v>
                </c:pt>
                <c:pt idx="190">
                  <c:v>4197.8599999999997</c:v>
                </c:pt>
                <c:pt idx="191">
                  <c:v>4263.09</c:v>
                </c:pt>
                <c:pt idx="192">
                  <c:v>4250.3599999999997</c:v>
                </c:pt>
                <c:pt idx="193">
                  <c:v>4289.18</c:v>
                </c:pt>
                <c:pt idx="194">
                  <c:v>4361.84</c:v>
                </c:pt>
                <c:pt idx="195">
                  <c:v>4348.17</c:v>
                </c:pt>
                <c:pt idx="196">
                  <c:v>4370.53</c:v>
                </c:pt>
                <c:pt idx="197">
                  <c:v>4469.1099999999997</c:v>
                </c:pt>
                <c:pt idx="198">
                  <c:v>4383.97</c:v>
                </c:pt>
                <c:pt idx="199">
                  <c:v>4457.9799999999996</c:v>
                </c:pt>
                <c:pt idx="200">
                  <c:v>4197.22</c:v>
                </c:pt>
                <c:pt idx="201">
                  <c:v>4312.43</c:v>
                </c:pt>
                <c:pt idx="202">
                  <c:v>4350.67</c:v>
                </c:pt>
                <c:pt idx="203">
                  <c:v>4364.71</c:v>
                </c:pt>
                <c:pt idx="204">
                  <c:v>4389.45</c:v>
                </c:pt>
                <c:pt idx="205">
                  <c:v>4433.03</c:v>
                </c:pt>
                <c:pt idx="206">
                  <c:v>4479.51</c:v>
                </c:pt>
                <c:pt idx="207">
                  <c:v>4562.8</c:v>
                </c:pt>
                <c:pt idx="208">
                  <c:v>4584.74</c:v>
                </c:pt>
                <c:pt idx="209">
                  <c:v>4622.92</c:v>
                </c:pt>
                <c:pt idx="210">
                  <c:v>4634.82</c:v>
                </c:pt>
                <c:pt idx="211">
                  <c:v>4704.26</c:v>
                </c:pt>
                <c:pt idx="212">
                  <c:v>4704.22</c:v>
                </c:pt>
                <c:pt idx="213">
                  <c:v>4727.51</c:v>
                </c:pt>
                <c:pt idx="214">
                  <c:v>4817.5</c:v>
                </c:pt>
                <c:pt idx="215">
                  <c:v>4851.49</c:v>
                </c:pt>
                <c:pt idx="216">
                  <c:v>4924.1000000000004</c:v>
                </c:pt>
                <c:pt idx="217">
                  <c:v>4874.8500000000004</c:v>
                </c:pt>
                <c:pt idx="218">
                  <c:v>4918.93</c:v>
                </c:pt>
                <c:pt idx="219">
                  <c:v>5117.97</c:v>
                </c:pt>
                <c:pt idx="220">
                  <c:v>5124.41</c:v>
                </c:pt>
                <c:pt idx="221">
                  <c:v>4982.87</c:v>
                </c:pt>
                <c:pt idx="222">
                  <c:v>5136.95</c:v>
                </c:pt>
                <c:pt idx="223">
                  <c:v>5236.99</c:v>
                </c:pt>
                <c:pt idx="224">
                  <c:v>5254.9</c:v>
                </c:pt>
                <c:pt idx="225">
                  <c:v>5387.69</c:v>
                </c:pt>
                <c:pt idx="226">
                  <c:v>5411.82</c:v>
                </c:pt>
                <c:pt idx="227">
                  <c:v>5381.15</c:v>
                </c:pt>
                <c:pt idx="228">
                  <c:v>5468.4</c:v>
                </c:pt>
                <c:pt idx="229">
                  <c:v>5429.07</c:v>
                </c:pt>
                <c:pt idx="230">
                  <c:v>5523.46</c:v>
                </c:pt>
                <c:pt idx="231">
                  <c:v>5462</c:v>
                </c:pt>
                <c:pt idx="232">
                  <c:v>5638.37</c:v>
                </c:pt>
                <c:pt idx="233">
                  <c:v>5705.85</c:v>
                </c:pt>
                <c:pt idx="234">
                  <c:v>5788.02</c:v>
                </c:pt>
                <c:pt idx="235">
                  <c:v>5774.54</c:v>
                </c:pt>
                <c:pt idx="236">
                  <c:v>5801.65</c:v>
                </c:pt>
                <c:pt idx="237">
                  <c:v>5862.57</c:v>
                </c:pt>
                <c:pt idx="238">
                  <c:v>6052.91</c:v>
                </c:pt>
                <c:pt idx="239">
                  <c:v>6002.05</c:v>
                </c:pt>
                <c:pt idx="240">
                  <c:v>5993.06</c:v>
                </c:pt>
                <c:pt idx="241">
                  <c:v>6123.56</c:v>
                </c:pt>
                <c:pt idx="242">
                  <c:v>6068.67</c:v>
                </c:pt>
                <c:pt idx="243">
                  <c:v>6163.55</c:v>
                </c:pt>
                <c:pt idx="244">
                  <c:v>6259.76</c:v>
                </c:pt>
                <c:pt idx="245">
                  <c:v>6209.71</c:v>
                </c:pt>
                <c:pt idx="246">
                  <c:v>6279.39</c:v>
                </c:pt>
                <c:pt idx="247">
                  <c:v>6410.35</c:v>
                </c:pt>
                <c:pt idx="248">
                  <c:v>6335.96</c:v>
                </c:pt>
                <c:pt idx="249">
                  <c:v>6318.54</c:v>
                </c:pt>
                <c:pt idx="250">
                  <c:v>6476.24</c:v>
                </c:pt>
                <c:pt idx="251">
                  <c:v>6549.82</c:v>
                </c:pt>
                <c:pt idx="252">
                  <c:v>6428.51</c:v>
                </c:pt>
                <c:pt idx="253">
                  <c:v>6454.4</c:v>
                </c:pt>
                <c:pt idx="254">
                  <c:v>6520.64</c:v>
                </c:pt>
                <c:pt idx="255">
                  <c:v>6572.66</c:v>
                </c:pt>
                <c:pt idx="256">
                  <c:v>6562.5</c:v>
                </c:pt>
                <c:pt idx="257">
                  <c:v>6704.43</c:v>
                </c:pt>
                <c:pt idx="258">
                  <c:v>6770.15</c:v>
                </c:pt>
                <c:pt idx="259">
                  <c:v>6802.18</c:v>
                </c:pt>
                <c:pt idx="260">
                  <c:v>6855.19</c:v>
                </c:pt>
                <c:pt idx="261">
                  <c:v>6815.85</c:v>
                </c:pt>
                <c:pt idx="262">
                  <c:v>6944.51</c:v>
                </c:pt>
                <c:pt idx="263">
                  <c:v>6981.72</c:v>
                </c:pt>
                <c:pt idx="264">
                  <c:v>6960.01</c:v>
                </c:pt>
                <c:pt idx="265">
                  <c:v>7206.13</c:v>
                </c:pt>
                <c:pt idx="266">
                  <c:v>7036.13</c:v>
                </c:pt>
                <c:pt idx="267">
                  <c:v>7094.19</c:v>
                </c:pt>
                <c:pt idx="268">
                  <c:v>7222.18</c:v>
                </c:pt>
                <c:pt idx="269">
                  <c:v>7226.37</c:v>
                </c:pt>
                <c:pt idx="270">
                  <c:v>7343.52</c:v>
                </c:pt>
                <c:pt idx="271">
                  <c:v>7370.97</c:v>
                </c:pt>
                <c:pt idx="272">
                  <c:v>7525.03</c:v>
                </c:pt>
                <c:pt idx="273">
                  <c:v>7581.25</c:v>
                </c:pt>
                <c:pt idx="274">
                  <c:v>7613.12</c:v>
                </c:pt>
                <c:pt idx="275">
                  <c:v>7645.66</c:v>
                </c:pt>
                <c:pt idx="276">
                  <c:v>7684.83</c:v>
                </c:pt>
                <c:pt idx="277">
                  <c:v>7659.93</c:v>
                </c:pt>
                <c:pt idx="278">
                  <c:v>7682.38</c:v>
                </c:pt>
                <c:pt idx="279">
                  <c:v>7807.89</c:v>
                </c:pt>
                <c:pt idx="280">
                  <c:v>7836.27</c:v>
                </c:pt>
                <c:pt idx="281">
                  <c:v>7874.44</c:v>
                </c:pt>
                <c:pt idx="282">
                  <c:v>7947.77</c:v>
                </c:pt>
                <c:pt idx="283">
                  <c:v>7854.65</c:v>
                </c:pt>
                <c:pt idx="284">
                  <c:v>8086.88</c:v>
                </c:pt>
                <c:pt idx="285">
                  <c:v>8233.17</c:v>
                </c:pt>
                <c:pt idx="286">
                  <c:v>8251.76</c:v>
                </c:pt>
                <c:pt idx="287">
                  <c:v>8109.55</c:v>
                </c:pt>
                <c:pt idx="288">
                  <c:v>8290.86</c:v>
                </c:pt>
                <c:pt idx="289">
                  <c:v>8291.64</c:v>
                </c:pt>
                <c:pt idx="290">
                  <c:v>8304.07</c:v>
                </c:pt>
                <c:pt idx="291">
                  <c:v>8200.0400000000009</c:v>
                </c:pt>
                <c:pt idx="292">
                  <c:v>8256.16</c:v>
                </c:pt>
                <c:pt idx="293">
                  <c:v>8572.41</c:v>
                </c:pt>
                <c:pt idx="294">
                  <c:v>8602.08</c:v>
                </c:pt>
                <c:pt idx="295">
                  <c:v>8637.2800000000007</c:v>
                </c:pt>
                <c:pt idx="296">
                  <c:v>8553.16</c:v>
                </c:pt>
                <c:pt idx="297">
                  <c:v>8752.73</c:v>
                </c:pt>
                <c:pt idx="298">
                  <c:v>8822.76</c:v>
                </c:pt>
                <c:pt idx="299">
                  <c:v>8656.93</c:v>
                </c:pt>
                <c:pt idx="300">
                  <c:v>8876.66</c:v>
                </c:pt>
                <c:pt idx="301">
                  <c:v>8753.83</c:v>
                </c:pt>
                <c:pt idx="302">
                  <c:v>8936.7199999999993</c:v>
                </c:pt>
                <c:pt idx="303">
                  <c:v>8891.39</c:v>
                </c:pt>
                <c:pt idx="304">
                  <c:v>8997.89</c:v>
                </c:pt>
                <c:pt idx="305">
                  <c:v>9077.58</c:v>
                </c:pt>
                <c:pt idx="306">
                  <c:v>9039.9500000000007</c:v>
                </c:pt>
                <c:pt idx="307">
                  <c:v>9186.42</c:v>
                </c:pt>
                <c:pt idx="308">
                  <c:v>9202.24</c:v>
                </c:pt>
                <c:pt idx="309">
                  <c:v>9206.7099999999991</c:v>
                </c:pt>
                <c:pt idx="310">
                  <c:v>9269.73</c:v>
                </c:pt>
                <c:pt idx="311">
                  <c:v>9331.75</c:v>
                </c:pt>
                <c:pt idx="312">
                  <c:v>9330.61</c:v>
                </c:pt>
                <c:pt idx="313">
                  <c:v>9449.7099999999991</c:v>
                </c:pt>
                <c:pt idx="314">
                  <c:v>9416.4500000000007</c:v>
                </c:pt>
                <c:pt idx="315">
                  <c:v>9431.2999999999993</c:v>
                </c:pt>
                <c:pt idx="316">
                  <c:v>9656.84</c:v>
                </c:pt>
                <c:pt idx="317">
                  <c:v>9639.69</c:v>
                </c:pt>
                <c:pt idx="318">
                  <c:v>9740.99</c:v>
                </c:pt>
                <c:pt idx="319">
                  <c:v>9925.65</c:v>
                </c:pt>
                <c:pt idx="320">
                  <c:v>9862.51</c:v>
                </c:pt>
                <c:pt idx="321">
                  <c:v>9895.9699999999993</c:v>
                </c:pt>
                <c:pt idx="322">
                  <c:v>9888.86</c:v>
                </c:pt>
                <c:pt idx="323">
                  <c:v>10040.700000000001</c:v>
                </c:pt>
                <c:pt idx="324">
                  <c:v>9956.41</c:v>
                </c:pt>
                <c:pt idx="325">
                  <c:v>10080.700000000001</c:v>
                </c:pt>
                <c:pt idx="326">
                  <c:v>10213.299999999999</c:v>
                </c:pt>
                <c:pt idx="327">
                  <c:v>10279.799999999999</c:v>
                </c:pt>
                <c:pt idx="328">
                  <c:v>10322.5</c:v>
                </c:pt>
                <c:pt idx="329">
                  <c:v>10325.700000000001</c:v>
                </c:pt>
                <c:pt idx="330">
                  <c:v>10426.4</c:v>
                </c:pt>
                <c:pt idx="331">
                  <c:v>10502.5</c:v>
                </c:pt>
                <c:pt idx="332">
                  <c:v>10516.1</c:v>
                </c:pt>
                <c:pt idx="333">
                  <c:v>10578.8</c:v>
                </c:pt>
                <c:pt idx="334">
                  <c:v>10096.200000000001</c:v>
                </c:pt>
                <c:pt idx="335">
                  <c:v>10180.700000000001</c:v>
                </c:pt>
                <c:pt idx="336">
                  <c:v>10244.9</c:v>
                </c:pt>
                <c:pt idx="337">
                  <c:v>10282.9</c:v>
                </c:pt>
                <c:pt idx="338">
                  <c:v>10479.1</c:v>
                </c:pt>
                <c:pt idx="339">
                  <c:v>10564</c:v>
                </c:pt>
                <c:pt idx="340">
                  <c:v>10621.5</c:v>
                </c:pt>
                <c:pt idx="341">
                  <c:v>10630.4</c:v>
                </c:pt>
                <c:pt idx="342">
                  <c:v>10754.1</c:v>
                </c:pt>
                <c:pt idx="343">
                  <c:v>10791.7</c:v>
                </c:pt>
                <c:pt idx="344">
                  <c:v>10761.6</c:v>
                </c:pt>
                <c:pt idx="345">
                  <c:v>10841.2</c:v>
                </c:pt>
                <c:pt idx="346">
                  <c:v>10935.3</c:v>
                </c:pt>
                <c:pt idx="347">
                  <c:v>11020.6</c:v>
                </c:pt>
                <c:pt idx="348">
                  <c:v>11148.4</c:v>
                </c:pt>
                <c:pt idx="349">
                  <c:v>11179.5</c:v>
                </c:pt>
                <c:pt idx="350">
                  <c:v>11038.5</c:v>
                </c:pt>
                <c:pt idx="351">
                  <c:v>11118.9</c:v>
                </c:pt>
                <c:pt idx="352">
                  <c:v>11290.2</c:v>
                </c:pt>
                <c:pt idx="353">
                  <c:v>11495.7</c:v>
                </c:pt>
                <c:pt idx="354">
                  <c:v>11296.1</c:v>
                </c:pt>
                <c:pt idx="355">
                  <c:v>11500.7</c:v>
                </c:pt>
                <c:pt idx="356">
                  <c:v>11401.9</c:v>
                </c:pt>
                <c:pt idx="357">
                  <c:v>11511.8</c:v>
                </c:pt>
                <c:pt idx="358">
                  <c:v>11588.4</c:v>
                </c:pt>
                <c:pt idx="359">
                  <c:v>11631.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3B8-DB4B-95CC-DBED60AF1C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2034799"/>
        <c:axId val="1572044127"/>
      </c:scatterChart>
      <c:valAx>
        <c:axId val="15720347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2044127"/>
        <c:crosses val="autoZero"/>
        <c:crossBetween val="midCat"/>
      </c:valAx>
      <c:valAx>
        <c:axId val="1572044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20347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(Torque)^0.5 v Veloc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Untreated 7 day S.gordonii'!$C$1</c:f>
              <c:strCache>
                <c:ptCount val="1"/>
                <c:pt idx="0">
                  <c:v>(Torque)^0.5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strRef>
              <c:f>'Untreated 7 day S.gordonii'!$A$2:$A$362</c:f>
              <c:strCache>
                <c:ptCount val="361"/>
                <c:pt idx="0">
                  <c:v>rad/s</c:v>
                </c:pt>
                <c:pt idx="1">
                  <c:v>0.53645</c:v>
                </c:pt>
                <c:pt idx="2">
                  <c:v>1.46388</c:v>
                </c:pt>
                <c:pt idx="3">
                  <c:v>2.28227</c:v>
                </c:pt>
                <c:pt idx="4">
                  <c:v>3.15525</c:v>
                </c:pt>
                <c:pt idx="5">
                  <c:v>3.97398</c:v>
                </c:pt>
                <c:pt idx="6">
                  <c:v>4.7931</c:v>
                </c:pt>
                <c:pt idx="7">
                  <c:v>5.61231</c:v>
                </c:pt>
                <c:pt idx="8">
                  <c:v>6.43132</c:v>
                </c:pt>
                <c:pt idx="9">
                  <c:v>7.30483</c:v>
                </c:pt>
                <c:pt idx="10">
                  <c:v>8.12396</c:v>
                </c:pt>
                <c:pt idx="11">
                  <c:v>8.94279</c:v>
                </c:pt>
                <c:pt idx="12">
                  <c:v>9.81642</c:v>
                </c:pt>
                <c:pt idx="13">
                  <c:v>10.635</c:v>
                </c:pt>
                <c:pt idx="14">
                  <c:v>11.4542</c:v>
                </c:pt>
                <c:pt idx="15">
                  <c:v>12.2733</c:v>
                </c:pt>
                <c:pt idx="16">
                  <c:v>13.0917</c:v>
                </c:pt>
                <c:pt idx="17">
                  <c:v>13.9649</c:v>
                </c:pt>
                <c:pt idx="18">
                  <c:v>14.7845</c:v>
                </c:pt>
                <c:pt idx="19">
                  <c:v>15.6033</c:v>
                </c:pt>
                <c:pt idx="20">
                  <c:v>16.477</c:v>
                </c:pt>
                <c:pt idx="21">
                  <c:v>17.2949</c:v>
                </c:pt>
                <c:pt idx="22">
                  <c:v>18.1143</c:v>
                </c:pt>
                <c:pt idx="23">
                  <c:v>18.9335</c:v>
                </c:pt>
                <c:pt idx="24">
                  <c:v>19.7522</c:v>
                </c:pt>
                <c:pt idx="25">
                  <c:v>20.6264</c:v>
                </c:pt>
                <c:pt idx="26">
                  <c:v>21.4448</c:v>
                </c:pt>
                <c:pt idx="27">
                  <c:v>22.2632</c:v>
                </c:pt>
                <c:pt idx="28">
                  <c:v>23.1368</c:v>
                </c:pt>
                <c:pt idx="29">
                  <c:v>23.9561</c:v>
                </c:pt>
                <c:pt idx="30">
                  <c:v>24.7746</c:v>
                </c:pt>
                <c:pt idx="31">
                  <c:v>25.6478</c:v>
                </c:pt>
                <c:pt idx="32">
                  <c:v>26.4667</c:v>
                </c:pt>
                <c:pt idx="33">
                  <c:v>27.2879</c:v>
                </c:pt>
                <c:pt idx="34">
                  <c:v>28.1041</c:v>
                </c:pt>
                <c:pt idx="35">
                  <c:v>28.9239</c:v>
                </c:pt>
                <c:pt idx="36">
                  <c:v>29.7979</c:v>
                </c:pt>
                <c:pt idx="37">
                  <c:v>30.6158</c:v>
                </c:pt>
                <c:pt idx="38">
                  <c:v>31.4347</c:v>
                </c:pt>
                <c:pt idx="39">
                  <c:v>32.3097</c:v>
                </c:pt>
                <c:pt idx="40">
                  <c:v>33.1266</c:v>
                </c:pt>
                <c:pt idx="41">
                  <c:v>33.9451</c:v>
                </c:pt>
                <c:pt idx="42">
                  <c:v>34.766</c:v>
                </c:pt>
                <c:pt idx="43">
                  <c:v>35.5844</c:v>
                </c:pt>
                <c:pt idx="44">
                  <c:v>36.4577</c:v>
                </c:pt>
                <c:pt idx="45">
                  <c:v>37.2784</c:v>
                </c:pt>
                <c:pt idx="46">
                  <c:v>38.0955</c:v>
                </c:pt>
                <c:pt idx="47">
                  <c:v>38.9701</c:v>
                </c:pt>
                <c:pt idx="48">
                  <c:v>39.7865</c:v>
                </c:pt>
                <c:pt idx="49">
                  <c:v>40.6075</c:v>
                </c:pt>
                <c:pt idx="50">
                  <c:v>41.4251</c:v>
                </c:pt>
                <c:pt idx="51">
                  <c:v>42.2449</c:v>
                </c:pt>
                <c:pt idx="52">
                  <c:v>43.119</c:v>
                </c:pt>
                <c:pt idx="53">
                  <c:v>43.9364</c:v>
                </c:pt>
                <c:pt idx="54">
                  <c:v>44.7553</c:v>
                </c:pt>
                <c:pt idx="55">
                  <c:v>45.6302</c:v>
                </c:pt>
                <c:pt idx="56">
                  <c:v>46.4485</c:v>
                </c:pt>
                <c:pt idx="57">
                  <c:v>47.2668</c:v>
                </c:pt>
                <c:pt idx="58">
                  <c:v>48.1412</c:v>
                </c:pt>
                <c:pt idx="59">
                  <c:v>48.9587</c:v>
                </c:pt>
                <c:pt idx="60">
                  <c:v>49.781</c:v>
                </c:pt>
                <c:pt idx="61">
                  <c:v>50.5976</c:v>
                </c:pt>
                <c:pt idx="62">
                  <c:v>51.4164</c:v>
                </c:pt>
                <c:pt idx="63">
                  <c:v>52.2894</c:v>
                </c:pt>
                <c:pt idx="64">
                  <c:v>53.1107</c:v>
                </c:pt>
                <c:pt idx="65">
                  <c:v>53.9272</c:v>
                </c:pt>
                <c:pt idx="66">
                  <c:v>54.802</c:v>
                </c:pt>
                <c:pt idx="67">
                  <c:v>55.618</c:v>
                </c:pt>
                <c:pt idx="68">
                  <c:v>56.439</c:v>
                </c:pt>
                <c:pt idx="69">
                  <c:v>57.2588</c:v>
                </c:pt>
                <c:pt idx="70">
                  <c:v>58.0781</c:v>
                </c:pt>
                <c:pt idx="71">
                  <c:v>58.9505</c:v>
                </c:pt>
                <c:pt idx="72">
                  <c:v>59.7709</c:v>
                </c:pt>
                <c:pt idx="73">
                  <c:v>60.5872</c:v>
                </c:pt>
                <c:pt idx="74">
                  <c:v>61.4599</c:v>
                </c:pt>
                <c:pt idx="75">
                  <c:v>62.2817</c:v>
                </c:pt>
                <c:pt idx="76">
                  <c:v>63.1014</c:v>
                </c:pt>
                <c:pt idx="77">
                  <c:v>63.9196</c:v>
                </c:pt>
                <c:pt idx="78">
                  <c:v>64.7328</c:v>
                </c:pt>
                <c:pt idx="79">
                  <c:v>65.6123</c:v>
                </c:pt>
                <c:pt idx="80">
                  <c:v>66.4298</c:v>
                </c:pt>
                <c:pt idx="81">
                  <c:v>67.2514</c:v>
                </c:pt>
                <c:pt idx="82">
                  <c:v>68.1226</c:v>
                </c:pt>
                <c:pt idx="83">
                  <c:v>68.9409</c:v>
                </c:pt>
                <c:pt idx="84">
                  <c:v>69.7579</c:v>
                </c:pt>
                <c:pt idx="85">
                  <c:v>70.5835</c:v>
                </c:pt>
                <c:pt idx="86">
                  <c:v>71.4019</c:v>
                </c:pt>
                <c:pt idx="87">
                  <c:v>72.2674</c:v>
                </c:pt>
                <c:pt idx="88">
                  <c:v>73.0932</c:v>
                </c:pt>
                <c:pt idx="89">
                  <c:v>73.9078</c:v>
                </c:pt>
                <c:pt idx="90">
                  <c:v>74.7824</c:v>
                </c:pt>
                <c:pt idx="91">
                  <c:v>75.5996</c:v>
                </c:pt>
                <c:pt idx="92">
                  <c:v>76.4187</c:v>
                </c:pt>
                <c:pt idx="93">
                  <c:v>77.2979</c:v>
                </c:pt>
                <c:pt idx="94">
                  <c:v>78.1133</c:v>
                </c:pt>
                <c:pt idx="95">
                  <c:v>78.934</c:v>
                </c:pt>
                <c:pt idx="96">
                  <c:v>79.7501</c:v>
                </c:pt>
                <c:pt idx="97">
                  <c:v>80.5679</c:v>
                </c:pt>
                <c:pt idx="98">
                  <c:v>81.4434</c:v>
                </c:pt>
                <c:pt idx="99">
                  <c:v>82.2656</c:v>
                </c:pt>
                <c:pt idx="100">
                  <c:v>83.0799</c:v>
                </c:pt>
                <c:pt idx="101">
                  <c:v>83.9559</c:v>
                </c:pt>
                <c:pt idx="102">
                  <c:v>84.7685</c:v>
                </c:pt>
                <c:pt idx="103">
                  <c:v>85.5937</c:v>
                </c:pt>
                <c:pt idx="104">
                  <c:v>86.4187</c:v>
                </c:pt>
                <c:pt idx="105">
                  <c:v>87.2269</c:v>
                </c:pt>
                <c:pt idx="106">
                  <c:v>88.1057</c:v>
                </c:pt>
                <c:pt idx="107">
                  <c:v>88.923</c:v>
                </c:pt>
                <c:pt idx="108">
                  <c:v>89.7411</c:v>
                </c:pt>
                <c:pt idx="109">
                  <c:v>90.6137</c:v>
                </c:pt>
                <c:pt idx="110">
                  <c:v>91.4359</c:v>
                </c:pt>
                <c:pt idx="111">
                  <c:v>92.2566</c:v>
                </c:pt>
                <c:pt idx="112">
                  <c:v>93.0712</c:v>
                </c:pt>
                <c:pt idx="113">
                  <c:v>93.8874</c:v>
                </c:pt>
                <c:pt idx="114">
                  <c:v>94.7688</c:v>
                </c:pt>
                <c:pt idx="115">
                  <c:v>95.5807</c:v>
                </c:pt>
                <c:pt idx="116">
                  <c:v>96.4076</c:v>
                </c:pt>
                <c:pt idx="117">
                  <c:v>97.2689</c:v>
                </c:pt>
                <c:pt idx="118">
                  <c:v>98.0972</c:v>
                </c:pt>
                <c:pt idx="119">
                  <c:v>98.9158</c:v>
                </c:pt>
                <c:pt idx="120">
                  <c:v>99.7879</c:v>
                </c:pt>
                <c:pt idx="121">
                  <c:v>100.601</c:v>
                </c:pt>
                <c:pt idx="122">
                  <c:v>101.432</c:v>
                </c:pt>
                <c:pt idx="123">
                  <c:v>102.242</c:v>
                </c:pt>
                <c:pt idx="124">
                  <c:v>103.059</c:v>
                </c:pt>
                <c:pt idx="125">
                  <c:v>103.943</c:v>
                </c:pt>
                <c:pt idx="126">
                  <c:v>104.755</c:v>
                </c:pt>
                <c:pt idx="127">
                  <c:v>105.587</c:v>
                </c:pt>
                <c:pt idx="128">
                  <c:v>106.444</c:v>
                </c:pt>
                <c:pt idx="129">
                  <c:v>107.261</c:v>
                </c:pt>
                <c:pt idx="130">
                  <c:v>108.084</c:v>
                </c:pt>
                <c:pt idx="131">
                  <c:v>108.913</c:v>
                </c:pt>
                <c:pt idx="132">
                  <c:v>109.713</c:v>
                </c:pt>
                <c:pt idx="133">
                  <c:v>110.606</c:v>
                </c:pt>
                <c:pt idx="134">
                  <c:v>111.413</c:v>
                </c:pt>
                <c:pt idx="135">
                  <c:v>112.236</c:v>
                </c:pt>
                <c:pt idx="136">
                  <c:v>113.109</c:v>
                </c:pt>
                <c:pt idx="137">
                  <c:v>113.931</c:v>
                </c:pt>
                <c:pt idx="138">
                  <c:v>114.744</c:v>
                </c:pt>
                <c:pt idx="139">
                  <c:v>115.562</c:v>
                </c:pt>
                <c:pt idx="140">
                  <c:v>116.388</c:v>
                </c:pt>
                <c:pt idx="141">
                  <c:v>117.253</c:v>
                </c:pt>
                <c:pt idx="142">
                  <c:v>118.074</c:v>
                </c:pt>
                <c:pt idx="143">
                  <c:v>118.901</c:v>
                </c:pt>
                <c:pt idx="144">
                  <c:v>119.771</c:v>
                </c:pt>
                <c:pt idx="145">
                  <c:v>120.586</c:v>
                </c:pt>
                <c:pt idx="146">
                  <c:v>121.401</c:v>
                </c:pt>
                <c:pt idx="147">
                  <c:v>122.277</c:v>
                </c:pt>
                <c:pt idx="148">
                  <c:v>123.111</c:v>
                </c:pt>
                <c:pt idx="149">
                  <c:v>123.92</c:v>
                </c:pt>
                <c:pt idx="150">
                  <c:v>124.736</c:v>
                </c:pt>
                <c:pt idx="151">
                  <c:v>125.551</c:v>
                </c:pt>
                <c:pt idx="152">
                  <c:v>126.436</c:v>
                </c:pt>
                <c:pt idx="153">
                  <c:v>127.248</c:v>
                </c:pt>
                <c:pt idx="154">
                  <c:v>128.059</c:v>
                </c:pt>
                <c:pt idx="155">
                  <c:v>128.94</c:v>
                </c:pt>
                <c:pt idx="156">
                  <c:v>129.759</c:v>
                </c:pt>
                <c:pt idx="157">
                  <c:v>130.587</c:v>
                </c:pt>
                <c:pt idx="158">
                  <c:v>131.394</c:v>
                </c:pt>
                <c:pt idx="159">
                  <c:v>132.216</c:v>
                </c:pt>
                <c:pt idx="160">
                  <c:v>133.087</c:v>
                </c:pt>
                <c:pt idx="161">
                  <c:v>133.916</c:v>
                </c:pt>
                <c:pt idx="162">
                  <c:v>134.729</c:v>
                </c:pt>
                <c:pt idx="163">
                  <c:v>135.591</c:v>
                </c:pt>
                <c:pt idx="164">
                  <c:v>136.412</c:v>
                </c:pt>
                <c:pt idx="165">
                  <c:v>137.245</c:v>
                </c:pt>
                <c:pt idx="166">
                  <c:v>138.066</c:v>
                </c:pt>
                <c:pt idx="167">
                  <c:v>138.874</c:v>
                </c:pt>
                <c:pt idx="168">
                  <c:v>139.752</c:v>
                </c:pt>
                <c:pt idx="169">
                  <c:v>140.577</c:v>
                </c:pt>
                <c:pt idx="170">
                  <c:v>141.389</c:v>
                </c:pt>
                <c:pt idx="171">
                  <c:v>142.256</c:v>
                </c:pt>
                <c:pt idx="172">
                  <c:v>143.091</c:v>
                </c:pt>
                <c:pt idx="173">
                  <c:v>143.899</c:v>
                </c:pt>
                <c:pt idx="174">
                  <c:v>144.768</c:v>
                </c:pt>
                <c:pt idx="175">
                  <c:v>145.586</c:v>
                </c:pt>
                <c:pt idx="176">
                  <c:v>146.399</c:v>
                </c:pt>
                <c:pt idx="177">
                  <c:v>147.26</c:v>
                </c:pt>
                <c:pt idx="178">
                  <c:v>148.044</c:v>
                </c:pt>
                <c:pt idx="179">
                  <c:v>148.92</c:v>
                </c:pt>
                <c:pt idx="180">
                  <c:v>149.747</c:v>
                </c:pt>
                <c:pt idx="181">
                  <c:v>150.561</c:v>
                </c:pt>
                <c:pt idx="182">
                  <c:v>151.428</c:v>
                </c:pt>
                <c:pt idx="183">
                  <c:v>152.262</c:v>
                </c:pt>
                <c:pt idx="184">
                  <c:v>153.073</c:v>
                </c:pt>
                <c:pt idx="185">
                  <c:v>153.888</c:v>
                </c:pt>
                <c:pt idx="186">
                  <c:v>154.703</c:v>
                </c:pt>
                <c:pt idx="187">
                  <c:v>155.589</c:v>
                </c:pt>
                <c:pt idx="188">
                  <c:v>156.409</c:v>
                </c:pt>
                <c:pt idx="189">
                  <c:v>157.216</c:v>
                </c:pt>
                <c:pt idx="190">
                  <c:v>158.088</c:v>
                </c:pt>
                <c:pt idx="191">
                  <c:v>158.921</c:v>
                </c:pt>
                <c:pt idx="192">
                  <c:v>159.735</c:v>
                </c:pt>
                <c:pt idx="193">
                  <c:v>160.542</c:v>
                </c:pt>
                <c:pt idx="194">
                  <c:v>161.374</c:v>
                </c:pt>
                <c:pt idx="195">
                  <c:v>162.247</c:v>
                </c:pt>
                <c:pt idx="196">
                  <c:v>163.068</c:v>
                </c:pt>
                <c:pt idx="197">
                  <c:v>163.873</c:v>
                </c:pt>
                <c:pt idx="198">
                  <c:v>164.766</c:v>
                </c:pt>
                <c:pt idx="199">
                  <c:v>165.572</c:v>
                </c:pt>
                <c:pt idx="200">
                  <c:v>166.42</c:v>
                </c:pt>
                <c:pt idx="201">
                  <c:v>167.253</c:v>
                </c:pt>
                <c:pt idx="202">
                  <c:v>168.073</c:v>
                </c:pt>
                <c:pt idx="203">
                  <c:v>168.909</c:v>
                </c:pt>
                <c:pt idx="204">
                  <c:v>169.725</c:v>
                </c:pt>
                <c:pt idx="205">
                  <c:v>170.544</c:v>
                </c:pt>
                <c:pt idx="206">
                  <c:v>171.413</c:v>
                </c:pt>
                <c:pt idx="207">
                  <c:v>172.233</c:v>
                </c:pt>
                <c:pt idx="208">
                  <c:v>173.056</c:v>
                </c:pt>
                <c:pt idx="209">
                  <c:v>173.925</c:v>
                </c:pt>
                <c:pt idx="210">
                  <c:v>174.753</c:v>
                </c:pt>
                <c:pt idx="211">
                  <c:v>175.555</c:v>
                </c:pt>
                <c:pt idx="212">
                  <c:v>176.388</c:v>
                </c:pt>
                <c:pt idx="213">
                  <c:v>177.209</c:v>
                </c:pt>
                <c:pt idx="214">
                  <c:v>178.075</c:v>
                </c:pt>
                <c:pt idx="215">
                  <c:v>178.882</c:v>
                </c:pt>
                <c:pt idx="216">
                  <c:v>179.72</c:v>
                </c:pt>
                <c:pt idx="217">
                  <c:v>180.591</c:v>
                </c:pt>
                <c:pt idx="218">
                  <c:v>181.409</c:v>
                </c:pt>
                <c:pt idx="219">
                  <c:v>182.226</c:v>
                </c:pt>
                <c:pt idx="220">
                  <c:v>183.025</c:v>
                </c:pt>
                <c:pt idx="221">
                  <c:v>183.881</c:v>
                </c:pt>
                <c:pt idx="222">
                  <c:v>184.742</c:v>
                </c:pt>
                <c:pt idx="223">
                  <c:v>185.545</c:v>
                </c:pt>
                <c:pt idx="224">
                  <c:v>186.374</c:v>
                </c:pt>
                <c:pt idx="225">
                  <c:v>187.246</c:v>
                </c:pt>
                <c:pt idx="226">
                  <c:v>188.064</c:v>
                </c:pt>
                <c:pt idx="227">
                  <c:v>188.893</c:v>
                </c:pt>
                <c:pt idx="228">
                  <c:v>189.757</c:v>
                </c:pt>
                <c:pt idx="229">
                  <c:v>190.578</c:v>
                </c:pt>
                <c:pt idx="230">
                  <c:v>191.404</c:v>
                </c:pt>
                <c:pt idx="231">
                  <c:v>192.217</c:v>
                </c:pt>
                <c:pt idx="232">
                  <c:v>193.034</c:v>
                </c:pt>
                <c:pt idx="233">
                  <c:v>193.903</c:v>
                </c:pt>
                <c:pt idx="234">
                  <c:v>194.72</c:v>
                </c:pt>
                <c:pt idx="235">
                  <c:v>195.547</c:v>
                </c:pt>
                <c:pt idx="236">
                  <c:v>196.436</c:v>
                </c:pt>
                <c:pt idx="237">
                  <c:v>197.233</c:v>
                </c:pt>
                <c:pt idx="238">
                  <c:v>198.054</c:v>
                </c:pt>
                <c:pt idx="239">
                  <c:v>198.881</c:v>
                </c:pt>
                <c:pt idx="240">
                  <c:v>199.683</c:v>
                </c:pt>
                <c:pt idx="241">
                  <c:v>200.58</c:v>
                </c:pt>
                <c:pt idx="242">
                  <c:v>201.387</c:v>
                </c:pt>
                <c:pt idx="243">
                  <c:v>202.218</c:v>
                </c:pt>
                <c:pt idx="244">
                  <c:v>203.069</c:v>
                </c:pt>
                <c:pt idx="245">
                  <c:v>203.907</c:v>
                </c:pt>
                <c:pt idx="246">
                  <c:v>204.718</c:v>
                </c:pt>
                <c:pt idx="247">
                  <c:v>205.544</c:v>
                </c:pt>
                <c:pt idx="248">
                  <c:v>206.341</c:v>
                </c:pt>
                <c:pt idx="249">
                  <c:v>207.245</c:v>
                </c:pt>
                <c:pt idx="250">
                  <c:v>208.057</c:v>
                </c:pt>
                <c:pt idx="251">
                  <c:v>208.844</c:v>
                </c:pt>
                <c:pt idx="252">
                  <c:v>209.756</c:v>
                </c:pt>
                <c:pt idx="253">
                  <c:v>210.571</c:v>
                </c:pt>
                <c:pt idx="254">
                  <c:v>211.376</c:v>
                </c:pt>
                <c:pt idx="255">
                  <c:v>212.196</c:v>
                </c:pt>
                <c:pt idx="256">
                  <c:v>213.019</c:v>
                </c:pt>
                <c:pt idx="257">
                  <c:v>213.884</c:v>
                </c:pt>
                <c:pt idx="258">
                  <c:v>214.716</c:v>
                </c:pt>
                <c:pt idx="259">
                  <c:v>215.525</c:v>
                </c:pt>
                <c:pt idx="260">
                  <c:v>216.398</c:v>
                </c:pt>
                <c:pt idx="261">
                  <c:v>217.233</c:v>
                </c:pt>
                <c:pt idx="262">
                  <c:v>218.041</c:v>
                </c:pt>
                <c:pt idx="263">
                  <c:v>218.92</c:v>
                </c:pt>
                <c:pt idx="264">
                  <c:v>219.71</c:v>
                </c:pt>
                <c:pt idx="265">
                  <c:v>220.562</c:v>
                </c:pt>
                <c:pt idx="266">
                  <c:v>221.351</c:v>
                </c:pt>
                <c:pt idx="267">
                  <c:v>222.207</c:v>
                </c:pt>
                <c:pt idx="268">
                  <c:v>223.058</c:v>
                </c:pt>
                <c:pt idx="269">
                  <c:v>223.878</c:v>
                </c:pt>
                <c:pt idx="270">
                  <c:v>224.703</c:v>
                </c:pt>
                <c:pt idx="271">
                  <c:v>225.572</c:v>
                </c:pt>
                <c:pt idx="272">
                  <c:v>226.393</c:v>
                </c:pt>
                <c:pt idx="273">
                  <c:v>227.222</c:v>
                </c:pt>
                <c:pt idx="274">
                  <c:v>228.016</c:v>
                </c:pt>
                <c:pt idx="275">
                  <c:v>228.858</c:v>
                </c:pt>
                <c:pt idx="276">
                  <c:v>229.72</c:v>
                </c:pt>
                <c:pt idx="277">
                  <c:v>230.536</c:v>
                </c:pt>
                <c:pt idx="278">
                  <c:v>231.375</c:v>
                </c:pt>
                <c:pt idx="279">
                  <c:v>232.229</c:v>
                </c:pt>
                <c:pt idx="280">
                  <c:v>233.057</c:v>
                </c:pt>
                <c:pt idx="281">
                  <c:v>233.862</c:v>
                </c:pt>
                <c:pt idx="282">
                  <c:v>234.714</c:v>
                </c:pt>
                <c:pt idx="283">
                  <c:v>235.507</c:v>
                </c:pt>
                <c:pt idx="284">
                  <c:v>236.382</c:v>
                </c:pt>
                <c:pt idx="285">
                  <c:v>237.193</c:v>
                </c:pt>
                <c:pt idx="286">
                  <c:v>238.013</c:v>
                </c:pt>
                <c:pt idx="287">
                  <c:v>238.917</c:v>
                </c:pt>
                <c:pt idx="288">
                  <c:v>239.72</c:v>
                </c:pt>
                <c:pt idx="289">
                  <c:v>240.514</c:v>
                </c:pt>
                <c:pt idx="290">
                  <c:v>241.424</c:v>
                </c:pt>
                <c:pt idx="291">
                  <c:v>242.221</c:v>
                </c:pt>
                <c:pt idx="292">
                  <c:v>243.055</c:v>
                </c:pt>
                <c:pt idx="293">
                  <c:v>243.851</c:v>
                </c:pt>
                <c:pt idx="294">
                  <c:v>244.65</c:v>
                </c:pt>
                <c:pt idx="295">
                  <c:v>245.586</c:v>
                </c:pt>
                <c:pt idx="296">
                  <c:v>246.376</c:v>
                </c:pt>
                <c:pt idx="297">
                  <c:v>247.176</c:v>
                </c:pt>
                <c:pt idx="298">
                  <c:v>248.082</c:v>
                </c:pt>
                <c:pt idx="299">
                  <c:v>248.865</c:v>
                </c:pt>
                <c:pt idx="300">
                  <c:v>249.721</c:v>
                </c:pt>
                <c:pt idx="301">
                  <c:v>250.511</c:v>
                </c:pt>
                <c:pt idx="302">
                  <c:v>251.354</c:v>
                </c:pt>
                <c:pt idx="303">
                  <c:v>252.227</c:v>
                </c:pt>
                <c:pt idx="304">
                  <c:v>253.02</c:v>
                </c:pt>
                <c:pt idx="305">
                  <c:v>253.851</c:v>
                </c:pt>
                <c:pt idx="306">
                  <c:v>254.733</c:v>
                </c:pt>
                <c:pt idx="307">
                  <c:v>255.546</c:v>
                </c:pt>
                <c:pt idx="308">
                  <c:v>256.38</c:v>
                </c:pt>
                <c:pt idx="309">
                  <c:v>257.176</c:v>
                </c:pt>
                <c:pt idx="310">
                  <c:v>258.004</c:v>
                </c:pt>
                <c:pt idx="311">
                  <c:v>258.869</c:v>
                </c:pt>
                <c:pt idx="312">
                  <c:v>259.705</c:v>
                </c:pt>
                <c:pt idx="313">
                  <c:v>260.519</c:v>
                </c:pt>
                <c:pt idx="314">
                  <c:v>261.384</c:v>
                </c:pt>
                <c:pt idx="315">
                  <c:v>262.212</c:v>
                </c:pt>
                <c:pt idx="316">
                  <c:v>263.015</c:v>
                </c:pt>
                <c:pt idx="317">
                  <c:v>263.907</c:v>
                </c:pt>
                <c:pt idx="318">
                  <c:v>264.733</c:v>
                </c:pt>
                <c:pt idx="319">
                  <c:v>265.502</c:v>
                </c:pt>
                <c:pt idx="320">
                  <c:v>266.387</c:v>
                </c:pt>
                <c:pt idx="321">
                  <c:v>267.181</c:v>
                </c:pt>
                <c:pt idx="322">
                  <c:v>268.038</c:v>
                </c:pt>
                <c:pt idx="323">
                  <c:v>268.877</c:v>
                </c:pt>
                <c:pt idx="324">
                  <c:v>269.694</c:v>
                </c:pt>
                <c:pt idx="325">
                  <c:v>270.534</c:v>
                </c:pt>
                <c:pt idx="326">
                  <c:v>271.393</c:v>
                </c:pt>
                <c:pt idx="327">
                  <c:v>272.2</c:v>
                </c:pt>
                <c:pt idx="328">
                  <c:v>273.03</c:v>
                </c:pt>
                <c:pt idx="329">
                  <c:v>273.832</c:v>
                </c:pt>
                <c:pt idx="330">
                  <c:v>274.706</c:v>
                </c:pt>
                <c:pt idx="331">
                  <c:v>275.524</c:v>
                </c:pt>
                <c:pt idx="332">
                  <c:v>276.357</c:v>
                </c:pt>
                <c:pt idx="333">
                  <c:v>277.212</c:v>
                </c:pt>
                <c:pt idx="334">
                  <c:v>278.078</c:v>
                </c:pt>
                <c:pt idx="335">
                  <c:v>278.858</c:v>
                </c:pt>
                <c:pt idx="336">
                  <c:v>279.662</c:v>
                </c:pt>
                <c:pt idx="337">
                  <c:v>280.481</c:v>
                </c:pt>
                <c:pt idx="338">
                  <c:v>281.377</c:v>
                </c:pt>
                <c:pt idx="339">
                  <c:v>282.174</c:v>
                </c:pt>
                <c:pt idx="340">
                  <c:v>283.009</c:v>
                </c:pt>
                <c:pt idx="341">
                  <c:v>283.894</c:v>
                </c:pt>
                <c:pt idx="342">
                  <c:v>284.701</c:v>
                </c:pt>
                <c:pt idx="343">
                  <c:v>285.514</c:v>
                </c:pt>
                <c:pt idx="344">
                  <c:v>286.407</c:v>
                </c:pt>
                <c:pt idx="345">
                  <c:v>287.204</c:v>
                </c:pt>
                <c:pt idx="346">
                  <c:v>288.011</c:v>
                </c:pt>
                <c:pt idx="347">
                  <c:v>288.875</c:v>
                </c:pt>
                <c:pt idx="348">
                  <c:v>289.657</c:v>
                </c:pt>
                <c:pt idx="349">
                  <c:v>290.545</c:v>
                </c:pt>
                <c:pt idx="350">
                  <c:v>291.377</c:v>
                </c:pt>
                <c:pt idx="351">
                  <c:v>292.177</c:v>
                </c:pt>
                <c:pt idx="352">
                  <c:v>293.045</c:v>
                </c:pt>
                <c:pt idx="353">
                  <c:v>293.887</c:v>
                </c:pt>
                <c:pt idx="354">
                  <c:v>294.689</c:v>
                </c:pt>
                <c:pt idx="355">
                  <c:v>295.503</c:v>
                </c:pt>
                <c:pt idx="356">
                  <c:v>296.335</c:v>
                </c:pt>
                <c:pt idx="357">
                  <c:v>297.199</c:v>
                </c:pt>
                <c:pt idx="358">
                  <c:v>298.023</c:v>
                </c:pt>
                <c:pt idx="359">
                  <c:v>298.849</c:v>
                </c:pt>
                <c:pt idx="360">
                  <c:v>299.635</c:v>
                </c:pt>
              </c:strCache>
            </c:strRef>
          </c:xVal>
          <c:yVal>
            <c:numRef>
              <c:f>'Untreated 7 day S.gordonii'!$C$2:$C$362</c:f>
              <c:numCache>
                <c:formatCode>General</c:formatCode>
                <c:ptCount val="361"/>
                <c:pt idx="1">
                  <c:v>4.5526585639601835</c:v>
                </c:pt>
                <c:pt idx="2">
                  <c:v>4.5270961995522025</c:v>
                </c:pt>
                <c:pt idx="3">
                  <c:v>4.5984236429454821</c:v>
                </c:pt>
                <c:pt idx="4">
                  <c:v>4.7066548630635747</c:v>
                </c:pt>
                <c:pt idx="5">
                  <c:v>4.8518862311476347</c:v>
                </c:pt>
                <c:pt idx="6">
                  <c:v>4.9864315898245311</c:v>
                </c:pt>
                <c:pt idx="7">
                  <c:v>5.1463870822160276</c:v>
                </c:pt>
                <c:pt idx="8">
                  <c:v>5.3304784025451228</c:v>
                </c:pt>
                <c:pt idx="9">
                  <c:v>5.5418498716583793</c:v>
                </c:pt>
                <c:pt idx="10">
                  <c:v>5.7444407908864381</c:v>
                </c:pt>
                <c:pt idx="11">
                  <c:v>5.948554446249946</c:v>
                </c:pt>
                <c:pt idx="12">
                  <c:v>6.2218325274793438</c:v>
                </c:pt>
                <c:pt idx="13">
                  <c:v>6.4440903159406444</c:v>
                </c:pt>
                <c:pt idx="14">
                  <c:v>6.6932503314906722</c:v>
                </c:pt>
                <c:pt idx="15">
                  <c:v>6.9428740446590274</c:v>
                </c:pt>
                <c:pt idx="16">
                  <c:v>7.211574030681513</c:v>
                </c:pt>
                <c:pt idx="17">
                  <c:v>7.5092076812404116</c:v>
                </c:pt>
                <c:pt idx="18">
                  <c:v>7.7725542777133434</c:v>
                </c:pt>
                <c:pt idx="19">
                  <c:v>8.0248925226447732</c:v>
                </c:pt>
                <c:pt idx="20">
                  <c:v>8.3701971302950806</c:v>
                </c:pt>
                <c:pt idx="21">
                  <c:v>8.6821137979181078</c:v>
                </c:pt>
                <c:pt idx="22">
                  <c:v>8.9546077524367309</c:v>
                </c:pt>
                <c:pt idx="23">
                  <c:v>9.2323074038942181</c:v>
                </c:pt>
                <c:pt idx="24">
                  <c:v>9.5615584503782642</c:v>
                </c:pt>
                <c:pt idx="25">
                  <c:v>9.867152578125058</c:v>
                </c:pt>
                <c:pt idx="26">
                  <c:v>10.185185319865319</c:v>
                </c:pt>
                <c:pt idx="27">
                  <c:v>10.505236789335116</c:v>
                </c:pt>
                <c:pt idx="28">
                  <c:v>10.825894882179487</c:v>
                </c:pt>
                <c:pt idx="29">
                  <c:v>11.127443551867607</c:v>
                </c:pt>
                <c:pt idx="30">
                  <c:v>11.48377115759453</c:v>
                </c:pt>
                <c:pt idx="31">
                  <c:v>11.835835416226436</c:v>
                </c:pt>
                <c:pt idx="32">
                  <c:v>12.136762335977416</c:v>
                </c:pt>
                <c:pt idx="33">
                  <c:v>12.42919949151996</c:v>
                </c:pt>
                <c:pt idx="34">
                  <c:v>12.766440380936261</c:v>
                </c:pt>
                <c:pt idx="35">
                  <c:v>13.154656970061971</c:v>
                </c:pt>
                <c:pt idx="36">
                  <c:v>13.537244919111126</c:v>
                </c:pt>
                <c:pt idx="37">
                  <c:v>13.751654445920316</c:v>
                </c:pt>
                <c:pt idx="38">
                  <c:v>14.089677072239803</c:v>
                </c:pt>
                <c:pt idx="39">
                  <c:v>14.440221604947759</c:v>
                </c:pt>
                <c:pt idx="40">
                  <c:v>14.810536789731829</c:v>
                </c:pt>
                <c:pt idx="41">
                  <c:v>15.153976375855942</c:v>
                </c:pt>
                <c:pt idx="42">
                  <c:v>15.510319145652677</c:v>
                </c:pt>
                <c:pt idx="43">
                  <c:v>15.866915264158941</c:v>
                </c:pt>
                <c:pt idx="44">
                  <c:v>16.249923076741009</c:v>
                </c:pt>
                <c:pt idx="45">
                  <c:v>16.544213489918462</c:v>
                </c:pt>
                <c:pt idx="46">
                  <c:v>16.797321215003301</c:v>
                </c:pt>
                <c:pt idx="47">
                  <c:v>17.110026300388903</c:v>
                </c:pt>
                <c:pt idx="48">
                  <c:v>17.472206500611193</c:v>
                </c:pt>
                <c:pt idx="49">
                  <c:v>17.834208701257257</c:v>
                </c:pt>
                <c:pt idx="50">
                  <c:v>18.161690449955366</c:v>
                </c:pt>
                <c:pt idx="51">
                  <c:v>18.462285882306123</c:v>
                </c:pt>
                <c:pt idx="52">
                  <c:v>18.789039358093856</c:v>
                </c:pt>
                <c:pt idx="53">
                  <c:v>19.236371799276494</c:v>
                </c:pt>
                <c:pt idx="54">
                  <c:v>19.697258692518613</c:v>
                </c:pt>
                <c:pt idx="55">
                  <c:v>20.163878595151282</c:v>
                </c:pt>
                <c:pt idx="56">
                  <c:v>20.513190878066727</c:v>
                </c:pt>
                <c:pt idx="57">
                  <c:v>20.729978292318592</c:v>
                </c:pt>
                <c:pt idx="58">
                  <c:v>21.14313127235415</c:v>
                </c:pt>
                <c:pt idx="59">
                  <c:v>21.571254020107407</c:v>
                </c:pt>
                <c:pt idx="60">
                  <c:v>21.771012838175444</c:v>
                </c:pt>
                <c:pt idx="61">
                  <c:v>22.009747840445606</c:v>
                </c:pt>
                <c:pt idx="62">
                  <c:v>22.278352721868824</c:v>
                </c:pt>
                <c:pt idx="63">
                  <c:v>22.685766462696385</c:v>
                </c:pt>
                <c:pt idx="64">
                  <c:v>22.959050503015145</c:v>
                </c:pt>
                <c:pt idx="65">
                  <c:v>23.281408892075238</c:v>
                </c:pt>
                <c:pt idx="66">
                  <c:v>23.689955677459594</c:v>
                </c:pt>
                <c:pt idx="67">
                  <c:v>24.194296848637698</c:v>
                </c:pt>
                <c:pt idx="68">
                  <c:v>24.577286261912644</c:v>
                </c:pt>
                <c:pt idx="69">
                  <c:v>24.897891476990576</c:v>
                </c:pt>
                <c:pt idx="70">
                  <c:v>25.321058429694443</c:v>
                </c:pt>
                <c:pt idx="71">
                  <c:v>25.776015983856002</c:v>
                </c:pt>
                <c:pt idx="72">
                  <c:v>26.107585104716215</c:v>
                </c:pt>
                <c:pt idx="73">
                  <c:v>26.311081315673821</c:v>
                </c:pt>
                <c:pt idx="74">
                  <c:v>26.717391339724767</c:v>
                </c:pt>
                <c:pt idx="75">
                  <c:v>27.038454097821493</c:v>
                </c:pt>
                <c:pt idx="76">
                  <c:v>27.472076732566105</c:v>
                </c:pt>
                <c:pt idx="77">
                  <c:v>27.77028987965376</c:v>
                </c:pt>
                <c:pt idx="78">
                  <c:v>28.225307792830179</c:v>
                </c:pt>
                <c:pt idx="79">
                  <c:v>28.713150297381166</c:v>
                </c:pt>
                <c:pt idx="80">
                  <c:v>29.044121608339267</c:v>
                </c:pt>
                <c:pt idx="81">
                  <c:v>29.517486342844304</c:v>
                </c:pt>
                <c:pt idx="82">
                  <c:v>29.992382366194253</c:v>
                </c:pt>
                <c:pt idx="83">
                  <c:v>30.127545535605783</c:v>
                </c:pt>
                <c:pt idx="84">
                  <c:v>30.332474346811868</c:v>
                </c:pt>
                <c:pt idx="85">
                  <c:v>30.733515906905282</c:v>
                </c:pt>
                <c:pt idx="86">
                  <c:v>30.977330420809345</c:v>
                </c:pt>
                <c:pt idx="87">
                  <c:v>31.458528255466753</c:v>
                </c:pt>
                <c:pt idx="88">
                  <c:v>31.716557190212182</c:v>
                </c:pt>
                <c:pt idx="89">
                  <c:v>31.957002362549588</c:v>
                </c:pt>
                <c:pt idx="90">
                  <c:v>32.414811429345072</c:v>
                </c:pt>
                <c:pt idx="91">
                  <c:v>32.813411892090713</c:v>
                </c:pt>
                <c:pt idx="92">
                  <c:v>33.095316889251869</c:v>
                </c:pt>
                <c:pt idx="93">
                  <c:v>33.485668576273042</c:v>
                </c:pt>
                <c:pt idx="94">
                  <c:v>33.691838774397581</c:v>
                </c:pt>
                <c:pt idx="95">
                  <c:v>34.100733129948978</c:v>
                </c:pt>
                <c:pt idx="96">
                  <c:v>34.296501279285032</c:v>
                </c:pt>
                <c:pt idx="97">
                  <c:v>34.672611669731488</c:v>
                </c:pt>
                <c:pt idx="98">
                  <c:v>35.236202973646293</c:v>
                </c:pt>
                <c:pt idx="99">
                  <c:v>35.655153905150932</c:v>
                </c:pt>
                <c:pt idx="100">
                  <c:v>35.776947885475082</c:v>
                </c:pt>
                <c:pt idx="101">
                  <c:v>36.138760355053684</c:v>
                </c:pt>
                <c:pt idx="102">
                  <c:v>36.803940006472132</c:v>
                </c:pt>
                <c:pt idx="103">
                  <c:v>36.954296096665132</c:v>
                </c:pt>
                <c:pt idx="104">
                  <c:v>37.121152999334491</c:v>
                </c:pt>
                <c:pt idx="105">
                  <c:v>37.606249480638191</c:v>
                </c:pt>
                <c:pt idx="106">
                  <c:v>37.845607406936935</c:v>
                </c:pt>
                <c:pt idx="107">
                  <c:v>38.193324023970469</c:v>
                </c:pt>
                <c:pt idx="108">
                  <c:v>38.548281414351017</c:v>
                </c:pt>
                <c:pt idx="109">
                  <c:v>39.011024082943528</c:v>
                </c:pt>
                <c:pt idx="110">
                  <c:v>39.090408030615386</c:v>
                </c:pt>
                <c:pt idx="111">
                  <c:v>39.566526256420339</c:v>
                </c:pt>
                <c:pt idx="112">
                  <c:v>39.822983313659464</c:v>
                </c:pt>
                <c:pt idx="113">
                  <c:v>40.183329876952705</c:v>
                </c:pt>
                <c:pt idx="114">
                  <c:v>40.365703264033442</c:v>
                </c:pt>
                <c:pt idx="115">
                  <c:v>40.880802340462935</c:v>
                </c:pt>
                <c:pt idx="116">
                  <c:v>40.909289898505939</c:v>
                </c:pt>
                <c:pt idx="117">
                  <c:v>41.437181371323987</c:v>
                </c:pt>
                <c:pt idx="118">
                  <c:v>41.948063125727273</c:v>
                </c:pt>
                <c:pt idx="119">
                  <c:v>42.163847073055372</c:v>
                </c:pt>
                <c:pt idx="120">
                  <c:v>42.406249539425197</c:v>
                </c:pt>
                <c:pt idx="121">
                  <c:v>42.995930039946806</c:v>
                </c:pt>
                <c:pt idx="122">
                  <c:v>43.023830605839827</c:v>
                </c:pt>
                <c:pt idx="123">
                  <c:v>43.477695431105822</c:v>
                </c:pt>
                <c:pt idx="124">
                  <c:v>43.635421391342149</c:v>
                </c:pt>
                <c:pt idx="125">
                  <c:v>44.222053321843845</c:v>
                </c:pt>
                <c:pt idx="126">
                  <c:v>44.417001249521562</c:v>
                </c:pt>
                <c:pt idx="127">
                  <c:v>43.670012594456622</c:v>
                </c:pt>
                <c:pt idx="128">
                  <c:v>43.390667199295287</c:v>
                </c:pt>
                <c:pt idx="129">
                  <c:v>43.890887436915648</c:v>
                </c:pt>
                <c:pt idx="130">
                  <c:v>44.582619931986947</c:v>
                </c:pt>
                <c:pt idx="131">
                  <c:v>44.617373297853383</c:v>
                </c:pt>
                <c:pt idx="132">
                  <c:v>45.078819860329084</c:v>
                </c:pt>
                <c:pt idx="133">
                  <c:v>45.292493859358196</c:v>
                </c:pt>
                <c:pt idx="134">
                  <c:v>45.936695571187961</c:v>
                </c:pt>
                <c:pt idx="135">
                  <c:v>46.024015470186868</c:v>
                </c:pt>
                <c:pt idx="136">
                  <c:v>46.732108876017996</c:v>
                </c:pt>
                <c:pt idx="137">
                  <c:v>46.737030286486963</c:v>
                </c:pt>
                <c:pt idx="138">
                  <c:v>47.025950282795989</c:v>
                </c:pt>
                <c:pt idx="139">
                  <c:v>47.317755652608881</c:v>
                </c:pt>
                <c:pt idx="140">
                  <c:v>47.416663737551168</c:v>
                </c:pt>
                <c:pt idx="141">
                  <c:v>47.935477467111973</c:v>
                </c:pt>
                <c:pt idx="142">
                  <c:v>48.416732644820222</c:v>
                </c:pt>
                <c:pt idx="143">
                  <c:v>48.807683821300103</c:v>
                </c:pt>
                <c:pt idx="144">
                  <c:v>49.032438242453331</c:v>
                </c:pt>
                <c:pt idx="145">
                  <c:v>49.438749984197621</c:v>
                </c:pt>
                <c:pt idx="146">
                  <c:v>50.168017700523109</c:v>
                </c:pt>
                <c:pt idx="147">
                  <c:v>50.745246082761291</c:v>
                </c:pt>
                <c:pt idx="148">
                  <c:v>50.867671462334506</c:v>
                </c:pt>
                <c:pt idx="149">
                  <c:v>51.079154260813674</c:v>
                </c:pt>
                <c:pt idx="150">
                  <c:v>51.181246565514599</c:v>
                </c:pt>
                <c:pt idx="151">
                  <c:v>51.649394962574341</c:v>
                </c:pt>
                <c:pt idx="152">
                  <c:v>52.205172157555424</c:v>
                </c:pt>
                <c:pt idx="153">
                  <c:v>52.176910602296104</c:v>
                </c:pt>
                <c:pt idx="154">
                  <c:v>52.599904942879888</c:v>
                </c:pt>
                <c:pt idx="155">
                  <c:v>53.084272623819572</c:v>
                </c:pt>
                <c:pt idx="156">
                  <c:v>53.207800180048793</c:v>
                </c:pt>
                <c:pt idx="157">
                  <c:v>53.65855011086304</c:v>
                </c:pt>
                <c:pt idx="158">
                  <c:v>54.361015443054406</c:v>
                </c:pt>
                <c:pt idx="159">
                  <c:v>54.269604752568448</c:v>
                </c:pt>
                <c:pt idx="160">
                  <c:v>55.691830639690771</c:v>
                </c:pt>
                <c:pt idx="161">
                  <c:v>55.457641493305502</c:v>
                </c:pt>
                <c:pt idx="162">
                  <c:v>55.603866772015053</c:v>
                </c:pt>
                <c:pt idx="163">
                  <c:v>56.027404009109688</c:v>
                </c:pt>
                <c:pt idx="164">
                  <c:v>56.933996873572823</c:v>
                </c:pt>
                <c:pt idx="165">
                  <c:v>57.153827518373603</c:v>
                </c:pt>
                <c:pt idx="166">
                  <c:v>57.259322385092894</c:v>
                </c:pt>
                <c:pt idx="167">
                  <c:v>57.256440685742945</c:v>
                </c:pt>
                <c:pt idx="168">
                  <c:v>57.465206864675949</c:v>
                </c:pt>
                <c:pt idx="169">
                  <c:v>57.995861921347455</c:v>
                </c:pt>
                <c:pt idx="170">
                  <c:v>58.209191714023994</c:v>
                </c:pt>
                <c:pt idx="171">
                  <c:v>58.466742683340932</c:v>
                </c:pt>
                <c:pt idx="172">
                  <c:v>58.874527598954032</c:v>
                </c:pt>
                <c:pt idx="173">
                  <c:v>58.909761500111337</c:v>
                </c:pt>
                <c:pt idx="174">
                  <c:v>58.98499809273541</c:v>
                </c:pt>
                <c:pt idx="175">
                  <c:v>60.280925673051833</c:v>
                </c:pt>
                <c:pt idx="176">
                  <c:v>60.594966787679652</c:v>
                </c:pt>
                <c:pt idx="177">
                  <c:v>60.821377820631454</c:v>
                </c:pt>
                <c:pt idx="178">
                  <c:v>60.745699436256388</c:v>
                </c:pt>
                <c:pt idx="179">
                  <c:v>61.047522472251075</c:v>
                </c:pt>
                <c:pt idx="180">
                  <c:v>61.707860115223575</c:v>
                </c:pt>
                <c:pt idx="181">
                  <c:v>61.933674200712495</c:v>
                </c:pt>
                <c:pt idx="182">
                  <c:v>61.771514470668436</c:v>
                </c:pt>
                <c:pt idx="183">
                  <c:v>62.368662002643603</c:v>
                </c:pt>
                <c:pt idx="184">
                  <c:v>62.45462352780617</c:v>
                </c:pt>
                <c:pt idx="185">
                  <c:v>62.547342069827394</c:v>
                </c:pt>
                <c:pt idx="186">
                  <c:v>62.974677450543567</c:v>
                </c:pt>
                <c:pt idx="187">
                  <c:v>63.32392912635791</c:v>
                </c:pt>
                <c:pt idx="188">
                  <c:v>63.725583559509282</c:v>
                </c:pt>
                <c:pt idx="189">
                  <c:v>63.487951612884785</c:v>
                </c:pt>
                <c:pt idx="190">
                  <c:v>64.466425370110287</c:v>
                </c:pt>
                <c:pt idx="191">
                  <c:v>64.790894421978763</c:v>
                </c:pt>
                <c:pt idx="192">
                  <c:v>65.292342583185047</c:v>
                </c:pt>
                <c:pt idx="193">
                  <c:v>65.194785067519007</c:v>
                </c:pt>
                <c:pt idx="194">
                  <c:v>65.491831551728652</c:v>
                </c:pt>
                <c:pt idx="195">
                  <c:v>66.044227605446338</c:v>
                </c:pt>
                <c:pt idx="196">
                  <c:v>65.940655137782798</c:v>
                </c:pt>
                <c:pt idx="197">
                  <c:v>66.109984117378218</c:v>
                </c:pt>
                <c:pt idx="198">
                  <c:v>66.851402378708556</c:v>
                </c:pt>
                <c:pt idx="199">
                  <c:v>66.211554882814823</c:v>
                </c:pt>
                <c:pt idx="200">
                  <c:v>66.768106158554474</c:v>
                </c:pt>
                <c:pt idx="201">
                  <c:v>64.785955268098036</c:v>
                </c:pt>
                <c:pt idx="202">
                  <c:v>65.669094709764352</c:v>
                </c:pt>
                <c:pt idx="203">
                  <c:v>65.959608852691048</c:v>
                </c:pt>
                <c:pt idx="204">
                  <c:v>66.065951896570752</c:v>
                </c:pt>
                <c:pt idx="205">
                  <c:v>66.252924463754809</c:v>
                </c:pt>
                <c:pt idx="206">
                  <c:v>66.581003296736228</c:v>
                </c:pt>
                <c:pt idx="207">
                  <c:v>66.929141635015768</c:v>
                </c:pt>
                <c:pt idx="208">
                  <c:v>67.548501093658629</c:v>
                </c:pt>
                <c:pt idx="209">
                  <c:v>67.710708163480319</c:v>
                </c:pt>
                <c:pt idx="210">
                  <c:v>67.992058359781993</c:v>
                </c:pt>
                <c:pt idx="211">
                  <c:v>68.079512336678789</c:v>
                </c:pt>
                <c:pt idx="212">
                  <c:v>68.587608210229931</c:v>
                </c:pt>
                <c:pt idx="213">
                  <c:v>68.587316611746814</c:v>
                </c:pt>
                <c:pt idx="214">
                  <c:v>68.756890563782775</c:v>
                </c:pt>
                <c:pt idx="215">
                  <c:v>69.408212770536025</c:v>
                </c:pt>
                <c:pt idx="216">
                  <c:v>69.652638140992195</c:v>
                </c:pt>
                <c:pt idx="217">
                  <c:v>70.171931710620598</c:v>
                </c:pt>
                <c:pt idx="218">
                  <c:v>69.820126038270658</c:v>
                </c:pt>
                <c:pt idx="219">
                  <c:v>70.135083945198218</c:v>
                </c:pt>
                <c:pt idx="220">
                  <c:v>71.539988817443913</c:v>
                </c:pt>
                <c:pt idx="221">
                  <c:v>71.584984459033024</c:v>
                </c:pt>
                <c:pt idx="222">
                  <c:v>70.589446803328897</c:v>
                </c:pt>
                <c:pt idx="223">
                  <c:v>71.67251914088132</c:v>
                </c:pt>
                <c:pt idx="224">
                  <c:v>72.367050513337901</c:v>
                </c:pt>
                <c:pt idx="225">
                  <c:v>72.490689057285138</c:v>
                </c:pt>
                <c:pt idx="226">
                  <c:v>73.40088555324111</c:v>
                </c:pt>
                <c:pt idx="227">
                  <c:v>73.565073234518024</c:v>
                </c:pt>
                <c:pt idx="228">
                  <c:v>73.356322154262884</c:v>
                </c:pt>
                <c:pt idx="229">
                  <c:v>73.948630818967843</c:v>
                </c:pt>
                <c:pt idx="230">
                  <c:v>73.682223093497925</c:v>
                </c:pt>
                <c:pt idx="231">
                  <c:v>74.319983853604271</c:v>
                </c:pt>
                <c:pt idx="232">
                  <c:v>73.905344867607511</c:v>
                </c:pt>
                <c:pt idx="233">
                  <c:v>75.089080431178544</c:v>
                </c:pt>
                <c:pt idx="234">
                  <c:v>75.537076988721239</c:v>
                </c:pt>
                <c:pt idx="235">
                  <c:v>76.07903784880564</c:v>
                </c:pt>
                <c:pt idx="236">
                  <c:v>75.99039412978459</c:v>
                </c:pt>
                <c:pt idx="237">
                  <c:v>76.168563069024742</c:v>
                </c:pt>
                <c:pt idx="238">
                  <c:v>76.567421270407166</c:v>
                </c:pt>
                <c:pt idx="239">
                  <c:v>77.800449870164627</c:v>
                </c:pt>
                <c:pt idx="240">
                  <c:v>77.472898487148399</c:v>
                </c:pt>
                <c:pt idx="241">
                  <c:v>77.414856455334203</c:v>
                </c:pt>
                <c:pt idx="242">
                  <c:v>78.253178849168805</c:v>
                </c:pt>
                <c:pt idx="243">
                  <c:v>77.901668788287196</c:v>
                </c:pt>
                <c:pt idx="244">
                  <c:v>78.508279818118552</c:v>
                </c:pt>
                <c:pt idx="245">
                  <c:v>79.118645084455281</c:v>
                </c:pt>
                <c:pt idx="246">
                  <c:v>78.80171317934655</c:v>
                </c:pt>
                <c:pt idx="247">
                  <c:v>79.24260217837373</c:v>
                </c:pt>
                <c:pt idx="248">
                  <c:v>80.06466136817167</c:v>
                </c:pt>
                <c:pt idx="249">
                  <c:v>79.598743708679223</c:v>
                </c:pt>
                <c:pt idx="250">
                  <c:v>79.489244555474301</c:v>
                </c:pt>
                <c:pt idx="251">
                  <c:v>80.475089313401824</c:v>
                </c:pt>
                <c:pt idx="252">
                  <c:v>80.930958229839334</c:v>
                </c:pt>
                <c:pt idx="253">
                  <c:v>80.177989498365449</c:v>
                </c:pt>
                <c:pt idx="254">
                  <c:v>80.339280554408745</c:v>
                </c:pt>
                <c:pt idx="255">
                  <c:v>80.750479874735106</c:v>
                </c:pt>
                <c:pt idx="256">
                  <c:v>81.071943358969747</c:v>
                </c:pt>
                <c:pt idx="257">
                  <c:v>81.009258730098253</c:v>
                </c:pt>
                <c:pt idx="258">
                  <c:v>81.88058377906205</c:v>
                </c:pt>
                <c:pt idx="259">
                  <c:v>82.280921239373583</c:v>
                </c:pt>
                <c:pt idx="260">
                  <c:v>82.475329644688301</c:v>
                </c:pt>
                <c:pt idx="261">
                  <c:v>82.796074786187773</c:v>
                </c:pt>
                <c:pt idx="262">
                  <c:v>82.558161316734768</c:v>
                </c:pt>
                <c:pt idx="263">
                  <c:v>83.333726665738411</c:v>
                </c:pt>
                <c:pt idx="264">
                  <c:v>83.556687344580624</c:v>
                </c:pt>
                <c:pt idx="265">
                  <c:v>83.426674391348001</c:v>
                </c:pt>
                <c:pt idx="266">
                  <c:v>84.888927428728891</c:v>
                </c:pt>
                <c:pt idx="267">
                  <c:v>83.881642806993241</c:v>
                </c:pt>
                <c:pt idx="268">
                  <c:v>84.227014668691652</c:v>
                </c:pt>
                <c:pt idx="269">
                  <c:v>84.983410145745509</c:v>
                </c:pt>
                <c:pt idx="270">
                  <c:v>85.008058441538353</c:v>
                </c:pt>
                <c:pt idx="271">
                  <c:v>85.694340536583866</c:v>
                </c:pt>
                <c:pt idx="272">
                  <c:v>85.854353413207889</c:v>
                </c:pt>
                <c:pt idx="273">
                  <c:v>86.746930781440327</c:v>
                </c:pt>
                <c:pt idx="274">
                  <c:v>87.070373836339996</c:v>
                </c:pt>
                <c:pt idx="275">
                  <c:v>87.253194783916072</c:v>
                </c:pt>
                <c:pt idx="276">
                  <c:v>87.439464774208219</c:v>
                </c:pt>
                <c:pt idx="277">
                  <c:v>87.663162160624807</c:v>
                </c:pt>
                <c:pt idx="278">
                  <c:v>87.521026045173855</c:v>
                </c:pt>
                <c:pt idx="279">
                  <c:v>87.649187104045637</c:v>
                </c:pt>
                <c:pt idx="280">
                  <c:v>88.362265702051801</c:v>
                </c:pt>
                <c:pt idx="281">
                  <c:v>88.522708950867525</c:v>
                </c:pt>
                <c:pt idx="282">
                  <c:v>88.738041447848062</c:v>
                </c:pt>
                <c:pt idx="283">
                  <c:v>89.150266404537462</c:v>
                </c:pt>
                <c:pt idx="284">
                  <c:v>88.626463316551224</c:v>
                </c:pt>
                <c:pt idx="285">
                  <c:v>89.927081571682294</c:v>
                </c:pt>
                <c:pt idx="286">
                  <c:v>90.736817224321896</c:v>
                </c:pt>
                <c:pt idx="287">
                  <c:v>90.83919858739398</c:v>
                </c:pt>
                <c:pt idx="288">
                  <c:v>90.053039926478888</c:v>
                </c:pt>
                <c:pt idx="289">
                  <c:v>91.054159707286303</c:v>
                </c:pt>
                <c:pt idx="290">
                  <c:v>91.05844277166176</c:v>
                </c:pt>
                <c:pt idx="291">
                  <c:v>91.126670080717858</c:v>
                </c:pt>
                <c:pt idx="292">
                  <c:v>90.55407224415697</c:v>
                </c:pt>
                <c:pt idx="293">
                  <c:v>90.863413979444999</c:v>
                </c:pt>
                <c:pt idx="294">
                  <c:v>92.587310145613372</c:v>
                </c:pt>
                <c:pt idx="295">
                  <c:v>92.747398885359587</c:v>
                </c:pt>
                <c:pt idx="296">
                  <c:v>92.936967886842538</c:v>
                </c:pt>
                <c:pt idx="297">
                  <c:v>92.48329578902343</c:v>
                </c:pt>
                <c:pt idx="298">
                  <c:v>93.556025995122297</c:v>
                </c:pt>
                <c:pt idx="299">
                  <c:v>93.929548066622786</c:v>
                </c:pt>
                <c:pt idx="300">
                  <c:v>93.042624640537738</c:v>
                </c:pt>
                <c:pt idx="301">
                  <c:v>94.216028360359147</c:v>
                </c:pt>
                <c:pt idx="302">
                  <c:v>93.561904640724364</c:v>
                </c:pt>
                <c:pt idx="303">
                  <c:v>94.534226606028781</c:v>
                </c:pt>
                <c:pt idx="304">
                  <c:v>94.294167369991655</c:v>
                </c:pt>
                <c:pt idx="305">
                  <c:v>94.857208476741505</c:v>
                </c:pt>
                <c:pt idx="306">
                  <c:v>95.276334942104072</c:v>
                </c:pt>
                <c:pt idx="307">
                  <c:v>95.078651652197934</c:v>
                </c:pt>
                <c:pt idx="308">
                  <c:v>95.845813680097677</c:v>
                </c:pt>
                <c:pt idx="309">
                  <c:v>95.928306562765925</c:v>
                </c:pt>
                <c:pt idx="310">
                  <c:v>95.951602383701754</c:v>
                </c:pt>
                <c:pt idx="311">
                  <c:v>96.279437056933389</c:v>
                </c:pt>
                <c:pt idx="312">
                  <c:v>96.600983431847112</c:v>
                </c:pt>
                <c:pt idx="313">
                  <c:v>96.595082690580071</c:v>
                </c:pt>
                <c:pt idx="314">
                  <c:v>97.209618865624606</c:v>
                </c:pt>
                <c:pt idx="315">
                  <c:v>97.038394463222659</c:v>
                </c:pt>
                <c:pt idx="316">
                  <c:v>97.114880425195395</c:v>
                </c:pt>
                <c:pt idx="317">
                  <c:v>98.269222038235355</c:v>
                </c:pt>
                <c:pt idx="318">
                  <c:v>98.181922979742055</c:v>
                </c:pt>
                <c:pt idx="319">
                  <c:v>98.696453837004697</c:v>
                </c:pt>
                <c:pt idx="320">
                  <c:v>99.627556428931854</c:v>
                </c:pt>
                <c:pt idx="321">
                  <c:v>99.3101706775293</c:v>
                </c:pt>
                <c:pt idx="322">
                  <c:v>99.478490137315617</c:v>
                </c:pt>
                <c:pt idx="323">
                  <c:v>99.442747347405884</c:v>
                </c:pt>
                <c:pt idx="324">
                  <c:v>100.20329335905083</c:v>
                </c:pt>
                <c:pt idx="325">
                  <c:v>99.781811969917641</c:v>
                </c:pt>
                <c:pt idx="326">
                  <c:v>100.40268920701278</c:v>
                </c:pt>
                <c:pt idx="327">
                  <c:v>101.06087274509359</c:v>
                </c:pt>
                <c:pt idx="328">
                  <c:v>101.38934855299149</c:v>
                </c:pt>
                <c:pt idx="329">
                  <c:v>101.59970472398038</c:v>
                </c:pt>
                <c:pt idx="330">
                  <c:v>101.61545158094806</c:v>
                </c:pt>
                <c:pt idx="331">
                  <c:v>102.10974488265065</c:v>
                </c:pt>
                <c:pt idx="332">
                  <c:v>102.48170568447814</c:v>
                </c:pt>
                <c:pt idx="333">
                  <c:v>102.54803752388439</c:v>
                </c:pt>
                <c:pt idx="334">
                  <c:v>102.85329357876684</c:v>
                </c:pt>
                <c:pt idx="335">
                  <c:v>100.47984872600078</c:v>
                </c:pt>
                <c:pt idx="336">
                  <c:v>100.89945490437498</c:v>
                </c:pt>
                <c:pt idx="337">
                  <c:v>101.2170934180586</c:v>
                </c:pt>
                <c:pt idx="338">
                  <c:v>101.40463500254808</c:v>
                </c:pt>
                <c:pt idx="339">
                  <c:v>102.36747530343806</c:v>
                </c:pt>
                <c:pt idx="340">
                  <c:v>102.78132126023678</c:v>
                </c:pt>
                <c:pt idx="341">
                  <c:v>103.0606617483121</c:v>
                </c:pt>
                <c:pt idx="342">
                  <c:v>103.10383116063146</c:v>
                </c:pt>
                <c:pt idx="343">
                  <c:v>103.70197683747404</c:v>
                </c:pt>
                <c:pt idx="344">
                  <c:v>103.88310738517596</c:v>
                </c:pt>
                <c:pt idx="345">
                  <c:v>103.73813185131107</c:v>
                </c:pt>
                <c:pt idx="346">
                  <c:v>104.12108335971155</c:v>
                </c:pt>
                <c:pt idx="347">
                  <c:v>104.57198477603836</c:v>
                </c:pt>
                <c:pt idx="348">
                  <c:v>104.97904552814337</c:v>
                </c:pt>
                <c:pt idx="349">
                  <c:v>105.58598391832128</c:v>
                </c:pt>
                <c:pt idx="350">
                  <c:v>105.73315468669229</c:v>
                </c:pt>
                <c:pt idx="351">
                  <c:v>105.06426604702476</c:v>
                </c:pt>
                <c:pt idx="352">
                  <c:v>105.44619481043401</c:v>
                </c:pt>
                <c:pt idx="353">
                  <c:v>106.25535280634101</c:v>
                </c:pt>
                <c:pt idx="354">
                  <c:v>107.21800221977651</c:v>
                </c:pt>
                <c:pt idx="355">
                  <c:v>106.28311248735615</c:v>
                </c:pt>
                <c:pt idx="356">
                  <c:v>107.24131666480042</c:v>
                </c:pt>
                <c:pt idx="357">
                  <c:v>106.77967971482214</c:v>
                </c:pt>
                <c:pt idx="358">
                  <c:v>107.29305662530078</c:v>
                </c:pt>
                <c:pt idx="359">
                  <c:v>107.64943102497105</c:v>
                </c:pt>
                <c:pt idx="360">
                  <c:v>107.851286501367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3C3-F047-B4D0-0E71424688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3522543"/>
        <c:axId val="1573524191"/>
      </c:scatterChart>
      <c:valAx>
        <c:axId val="15735225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3524191"/>
        <c:crosses val="autoZero"/>
        <c:crossBetween val="midCat"/>
      </c:valAx>
      <c:valAx>
        <c:axId val="15735241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35225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ransform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Untreated 7 day S.gordonii'!$A$7:$A$362</c:f>
              <c:numCache>
                <c:formatCode>General</c:formatCode>
                <c:ptCount val="356"/>
                <c:pt idx="0">
                  <c:v>3.9739800000000001</c:v>
                </c:pt>
                <c:pt idx="1">
                  <c:v>4.7930999999999999</c:v>
                </c:pt>
                <c:pt idx="2">
                  <c:v>5.6123099999999999</c:v>
                </c:pt>
                <c:pt idx="3">
                  <c:v>6.4313200000000004</c:v>
                </c:pt>
                <c:pt idx="4">
                  <c:v>7.3048299999999999</c:v>
                </c:pt>
                <c:pt idx="5">
                  <c:v>8.1239600000000003</c:v>
                </c:pt>
                <c:pt idx="6">
                  <c:v>8.9427900000000005</c:v>
                </c:pt>
                <c:pt idx="7">
                  <c:v>9.8164200000000008</c:v>
                </c:pt>
                <c:pt idx="8">
                  <c:v>10.635</c:v>
                </c:pt>
                <c:pt idx="9">
                  <c:v>11.4542</c:v>
                </c:pt>
                <c:pt idx="10">
                  <c:v>12.273300000000001</c:v>
                </c:pt>
                <c:pt idx="11">
                  <c:v>13.091699999999999</c:v>
                </c:pt>
                <c:pt idx="12">
                  <c:v>13.9649</c:v>
                </c:pt>
                <c:pt idx="13">
                  <c:v>14.7845</c:v>
                </c:pt>
                <c:pt idx="14">
                  <c:v>15.603300000000001</c:v>
                </c:pt>
                <c:pt idx="15">
                  <c:v>16.477</c:v>
                </c:pt>
                <c:pt idx="16">
                  <c:v>17.294899999999998</c:v>
                </c:pt>
                <c:pt idx="17">
                  <c:v>18.1143</c:v>
                </c:pt>
                <c:pt idx="18">
                  <c:v>18.933499999999999</c:v>
                </c:pt>
                <c:pt idx="19">
                  <c:v>19.752199999999998</c:v>
                </c:pt>
                <c:pt idx="20">
                  <c:v>20.6264</c:v>
                </c:pt>
                <c:pt idx="21">
                  <c:v>21.444800000000001</c:v>
                </c:pt>
                <c:pt idx="22">
                  <c:v>22.263200000000001</c:v>
                </c:pt>
                <c:pt idx="23">
                  <c:v>23.136800000000001</c:v>
                </c:pt>
                <c:pt idx="24">
                  <c:v>23.956099999999999</c:v>
                </c:pt>
                <c:pt idx="25">
                  <c:v>24.7746</c:v>
                </c:pt>
                <c:pt idx="26">
                  <c:v>25.6478</c:v>
                </c:pt>
                <c:pt idx="27">
                  <c:v>26.466699999999999</c:v>
                </c:pt>
                <c:pt idx="28">
                  <c:v>27.2879</c:v>
                </c:pt>
                <c:pt idx="29">
                  <c:v>28.104099999999999</c:v>
                </c:pt>
                <c:pt idx="30">
                  <c:v>28.9239</c:v>
                </c:pt>
                <c:pt idx="31">
                  <c:v>29.797899999999998</c:v>
                </c:pt>
                <c:pt idx="32">
                  <c:v>30.6158</c:v>
                </c:pt>
                <c:pt idx="33">
                  <c:v>31.434699999999999</c:v>
                </c:pt>
                <c:pt idx="34">
                  <c:v>32.309699999999999</c:v>
                </c:pt>
                <c:pt idx="35">
                  <c:v>33.126600000000003</c:v>
                </c:pt>
                <c:pt idx="36">
                  <c:v>33.945099999999996</c:v>
                </c:pt>
                <c:pt idx="37">
                  <c:v>34.765999999999998</c:v>
                </c:pt>
                <c:pt idx="38">
                  <c:v>35.584400000000002</c:v>
                </c:pt>
                <c:pt idx="39">
                  <c:v>36.457700000000003</c:v>
                </c:pt>
                <c:pt idx="40">
                  <c:v>37.278399999999998</c:v>
                </c:pt>
                <c:pt idx="41">
                  <c:v>38.095500000000001</c:v>
                </c:pt>
                <c:pt idx="42">
                  <c:v>38.970100000000002</c:v>
                </c:pt>
                <c:pt idx="43">
                  <c:v>39.786499999999997</c:v>
                </c:pt>
                <c:pt idx="44">
                  <c:v>40.607500000000002</c:v>
                </c:pt>
                <c:pt idx="45">
                  <c:v>41.4251</c:v>
                </c:pt>
                <c:pt idx="46">
                  <c:v>42.244900000000001</c:v>
                </c:pt>
                <c:pt idx="47">
                  <c:v>43.119</c:v>
                </c:pt>
                <c:pt idx="48">
                  <c:v>43.936399999999999</c:v>
                </c:pt>
                <c:pt idx="49">
                  <c:v>44.755299999999998</c:v>
                </c:pt>
                <c:pt idx="50">
                  <c:v>45.630200000000002</c:v>
                </c:pt>
                <c:pt idx="51">
                  <c:v>46.448500000000003</c:v>
                </c:pt>
                <c:pt idx="52">
                  <c:v>47.266800000000003</c:v>
                </c:pt>
                <c:pt idx="53">
                  <c:v>48.141199999999998</c:v>
                </c:pt>
                <c:pt idx="54">
                  <c:v>48.9587</c:v>
                </c:pt>
                <c:pt idx="55">
                  <c:v>49.780999999999999</c:v>
                </c:pt>
                <c:pt idx="56">
                  <c:v>50.5976</c:v>
                </c:pt>
                <c:pt idx="57">
                  <c:v>51.416400000000003</c:v>
                </c:pt>
                <c:pt idx="58">
                  <c:v>52.289400000000001</c:v>
                </c:pt>
                <c:pt idx="59">
                  <c:v>53.110700000000001</c:v>
                </c:pt>
                <c:pt idx="60">
                  <c:v>53.927199999999999</c:v>
                </c:pt>
                <c:pt idx="61">
                  <c:v>54.802</c:v>
                </c:pt>
                <c:pt idx="62">
                  <c:v>55.618000000000002</c:v>
                </c:pt>
                <c:pt idx="63">
                  <c:v>56.439</c:v>
                </c:pt>
                <c:pt idx="64">
                  <c:v>57.258800000000001</c:v>
                </c:pt>
                <c:pt idx="65">
                  <c:v>58.078099999999999</c:v>
                </c:pt>
                <c:pt idx="66">
                  <c:v>58.950499999999998</c:v>
                </c:pt>
                <c:pt idx="67">
                  <c:v>59.770899999999997</c:v>
                </c:pt>
                <c:pt idx="68">
                  <c:v>60.587200000000003</c:v>
                </c:pt>
                <c:pt idx="69">
                  <c:v>61.459899999999998</c:v>
                </c:pt>
                <c:pt idx="70">
                  <c:v>62.281700000000001</c:v>
                </c:pt>
                <c:pt idx="71">
                  <c:v>63.101399999999998</c:v>
                </c:pt>
                <c:pt idx="72">
                  <c:v>63.919600000000003</c:v>
                </c:pt>
                <c:pt idx="73">
                  <c:v>64.732799999999997</c:v>
                </c:pt>
                <c:pt idx="74">
                  <c:v>65.612300000000005</c:v>
                </c:pt>
                <c:pt idx="75">
                  <c:v>66.4298</c:v>
                </c:pt>
                <c:pt idx="76">
                  <c:v>67.251400000000004</c:v>
                </c:pt>
                <c:pt idx="77">
                  <c:v>68.122600000000006</c:v>
                </c:pt>
                <c:pt idx="78">
                  <c:v>68.940899999999999</c:v>
                </c:pt>
                <c:pt idx="79">
                  <c:v>69.757900000000006</c:v>
                </c:pt>
                <c:pt idx="80">
                  <c:v>70.583500000000001</c:v>
                </c:pt>
                <c:pt idx="81">
                  <c:v>71.401899999999998</c:v>
                </c:pt>
                <c:pt idx="82">
                  <c:v>72.267399999999995</c:v>
                </c:pt>
                <c:pt idx="83">
                  <c:v>73.093199999999996</c:v>
                </c:pt>
                <c:pt idx="84">
                  <c:v>73.907799999999995</c:v>
                </c:pt>
                <c:pt idx="85">
                  <c:v>74.782399999999996</c:v>
                </c:pt>
                <c:pt idx="86">
                  <c:v>75.599599999999995</c:v>
                </c:pt>
                <c:pt idx="87">
                  <c:v>76.418700000000001</c:v>
                </c:pt>
                <c:pt idx="88">
                  <c:v>77.297899999999998</c:v>
                </c:pt>
                <c:pt idx="89">
                  <c:v>78.113299999999995</c:v>
                </c:pt>
                <c:pt idx="90">
                  <c:v>78.933999999999997</c:v>
                </c:pt>
                <c:pt idx="91">
                  <c:v>79.750100000000003</c:v>
                </c:pt>
                <c:pt idx="92">
                  <c:v>80.567899999999995</c:v>
                </c:pt>
                <c:pt idx="93">
                  <c:v>81.443399999999997</c:v>
                </c:pt>
                <c:pt idx="94">
                  <c:v>82.265600000000006</c:v>
                </c:pt>
                <c:pt idx="95">
                  <c:v>83.079899999999995</c:v>
                </c:pt>
                <c:pt idx="96">
                  <c:v>83.9559</c:v>
                </c:pt>
                <c:pt idx="97">
                  <c:v>84.768500000000003</c:v>
                </c:pt>
                <c:pt idx="98">
                  <c:v>85.593699999999998</c:v>
                </c:pt>
                <c:pt idx="99">
                  <c:v>86.418700000000001</c:v>
                </c:pt>
                <c:pt idx="100">
                  <c:v>87.226900000000001</c:v>
                </c:pt>
                <c:pt idx="101">
                  <c:v>88.105699999999999</c:v>
                </c:pt>
                <c:pt idx="102">
                  <c:v>88.923000000000002</c:v>
                </c:pt>
                <c:pt idx="103">
                  <c:v>89.741100000000003</c:v>
                </c:pt>
                <c:pt idx="104">
                  <c:v>90.613699999999994</c:v>
                </c:pt>
                <c:pt idx="105">
                  <c:v>91.435900000000004</c:v>
                </c:pt>
                <c:pt idx="106">
                  <c:v>92.256600000000006</c:v>
                </c:pt>
                <c:pt idx="107">
                  <c:v>93.071200000000005</c:v>
                </c:pt>
                <c:pt idx="108">
                  <c:v>93.8874</c:v>
                </c:pt>
                <c:pt idx="109">
                  <c:v>94.768799999999999</c:v>
                </c:pt>
                <c:pt idx="110">
                  <c:v>95.580699999999993</c:v>
                </c:pt>
                <c:pt idx="111">
                  <c:v>96.407600000000002</c:v>
                </c:pt>
                <c:pt idx="112">
                  <c:v>97.268900000000002</c:v>
                </c:pt>
                <c:pt idx="113">
                  <c:v>98.097200000000001</c:v>
                </c:pt>
                <c:pt idx="114">
                  <c:v>98.915800000000004</c:v>
                </c:pt>
                <c:pt idx="115">
                  <c:v>99.787899999999993</c:v>
                </c:pt>
                <c:pt idx="116">
                  <c:v>100.601</c:v>
                </c:pt>
                <c:pt idx="117">
                  <c:v>101.432</c:v>
                </c:pt>
                <c:pt idx="118">
                  <c:v>102.242</c:v>
                </c:pt>
                <c:pt idx="119">
                  <c:v>103.059</c:v>
                </c:pt>
                <c:pt idx="120">
                  <c:v>103.943</c:v>
                </c:pt>
                <c:pt idx="121">
                  <c:v>104.755</c:v>
                </c:pt>
                <c:pt idx="122">
                  <c:v>105.587</c:v>
                </c:pt>
                <c:pt idx="123">
                  <c:v>106.444</c:v>
                </c:pt>
                <c:pt idx="124">
                  <c:v>107.261</c:v>
                </c:pt>
                <c:pt idx="125">
                  <c:v>108.084</c:v>
                </c:pt>
                <c:pt idx="126">
                  <c:v>108.913</c:v>
                </c:pt>
                <c:pt idx="127">
                  <c:v>109.71299999999999</c:v>
                </c:pt>
                <c:pt idx="128">
                  <c:v>110.60599999999999</c:v>
                </c:pt>
                <c:pt idx="129">
                  <c:v>111.413</c:v>
                </c:pt>
                <c:pt idx="130">
                  <c:v>112.236</c:v>
                </c:pt>
                <c:pt idx="131">
                  <c:v>113.10899999999999</c:v>
                </c:pt>
                <c:pt idx="132">
                  <c:v>113.931</c:v>
                </c:pt>
                <c:pt idx="133">
                  <c:v>114.744</c:v>
                </c:pt>
                <c:pt idx="134">
                  <c:v>115.562</c:v>
                </c:pt>
                <c:pt idx="135">
                  <c:v>116.38800000000001</c:v>
                </c:pt>
                <c:pt idx="136">
                  <c:v>117.253</c:v>
                </c:pt>
                <c:pt idx="137">
                  <c:v>118.074</c:v>
                </c:pt>
                <c:pt idx="138">
                  <c:v>118.901</c:v>
                </c:pt>
                <c:pt idx="139">
                  <c:v>119.771</c:v>
                </c:pt>
                <c:pt idx="140">
                  <c:v>120.586</c:v>
                </c:pt>
                <c:pt idx="141">
                  <c:v>121.401</c:v>
                </c:pt>
                <c:pt idx="142">
                  <c:v>122.277</c:v>
                </c:pt>
                <c:pt idx="143">
                  <c:v>123.111</c:v>
                </c:pt>
                <c:pt idx="144">
                  <c:v>123.92</c:v>
                </c:pt>
                <c:pt idx="145">
                  <c:v>124.736</c:v>
                </c:pt>
                <c:pt idx="146">
                  <c:v>125.551</c:v>
                </c:pt>
                <c:pt idx="147">
                  <c:v>126.43600000000001</c:v>
                </c:pt>
                <c:pt idx="148">
                  <c:v>127.248</c:v>
                </c:pt>
                <c:pt idx="149">
                  <c:v>128.059</c:v>
                </c:pt>
                <c:pt idx="150">
                  <c:v>128.94</c:v>
                </c:pt>
                <c:pt idx="151">
                  <c:v>129.75899999999999</c:v>
                </c:pt>
                <c:pt idx="152">
                  <c:v>130.58699999999999</c:v>
                </c:pt>
                <c:pt idx="153">
                  <c:v>131.39400000000001</c:v>
                </c:pt>
                <c:pt idx="154">
                  <c:v>132.21600000000001</c:v>
                </c:pt>
                <c:pt idx="155">
                  <c:v>133.08699999999999</c:v>
                </c:pt>
                <c:pt idx="156">
                  <c:v>133.916</c:v>
                </c:pt>
                <c:pt idx="157">
                  <c:v>134.72900000000001</c:v>
                </c:pt>
                <c:pt idx="158">
                  <c:v>135.59100000000001</c:v>
                </c:pt>
                <c:pt idx="159">
                  <c:v>136.41200000000001</c:v>
                </c:pt>
                <c:pt idx="160">
                  <c:v>137.245</c:v>
                </c:pt>
                <c:pt idx="161">
                  <c:v>138.066</c:v>
                </c:pt>
                <c:pt idx="162">
                  <c:v>138.874</c:v>
                </c:pt>
                <c:pt idx="163">
                  <c:v>139.75200000000001</c:v>
                </c:pt>
                <c:pt idx="164">
                  <c:v>140.577</c:v>
                </c:pt>
                <c:pt idx="165">
                  <c:v>141.38900000000001</c:v>
                </c:pt>
                <c:pt idx="166">
                  <c:v>142.256</c:v>
                </c:pt>
                <c:pt idx="167">
                  <c:v>143.09100000000001</c:v>
                </c:pt>
                <c:pt idx="168">
                  <c:v>143.899</c:v>
                </c:pt>
                <c:pt idx="169">
                  <c:v>144.768</c:v>
                </c:pt>
                <c:pt idx="170">
                  <c:v>145.58600000000001</c:v>
                </c:pt>
                <c:pt idx="171">
                  <c:v>146.399</c:v>
                </c:pt>
                <c:pt idx="172">
                  <c:v>147.26</c:v>
                </c:pt>
                <c:pt idx="173">
                  <c:v>148.04400000000001</c:v>
                </c:pt>
                <c:pt idx="174">
                  <c:v>148.91999999999999</c:v>
                </c:pt>
                <c:pt idx="175">
                  <c:v>149.74700000000001</c:v>
                </c:pt>
                <c:pt idx="176">
                  <c:v>150.56100000000001</c:v>
                </c:pt>
                <c:pt idx="177">
                  <c:v>151.428</c:v>
                </c:pt>
                <c:pt idx="178">
                  <c:v>152.262</c:v>
                </c:pt>
                <c:pt idx="179">
                  <c:v>153.07300000000001</c:v>
                </c:pt>
                <c:pt idx="180">
                  <c:v>153.88800000000001</c:v>
                </c:pt>
                <c:pt idx="181">
                  <c:v>154.703</c:v>
                </c:pt>
                <c:pt idx="182">
                  <c:v>155.589</c:v>
                </c:pt>
                <c:pt idx="183">
                  <c:v>156.40899999999999</c:v>
                </c:pt>
                <c:pt idx="184">
                  <c:v>157.21600000000001</c:v>
                </c:pt>
                <c:pt idx="185">
                  <c:v>158.08799999999999</c:v>
                </c:pt>
                <c:pt idx="186">
                  <c:v>158.92099999999999</c:v>
                </c:pt>
                <c:pt idx="187">
                  <c:v>159.73500000000001</c:v>
                </c:pt>
                <c:pt idx="188">
                  <c:v>160.542</c:v>
                </c:pt>
                <c:pt idx="189">
                  <c:v>161.374</c:v>
                </c:pt>
                <c:pt idx="190">
                  <c:v>162.24700000000001</c:v>
                </c:pt>
                <c:pt idx="191">
                  <c:v>163.06800000000001</c:v>
                </c:pt>
                <c:pt idx="192">
                  <c:v>163.87299999999999</c:v>
                </c:pt>
                <c:pt idx="193">
                  <c:v>164.76599999999999</c:v>
                </c:pt>
                <c:pt idx="194">
                  <c:v>165.572</c:v>
                </c:pt>
                <c:pt idx="195">
                  <c:v>166.42</c:v>
                </c:pt>
                <c:pt idx="196">
                  <c:v>167.25299999999999</c:v>
                </c:pt>
                <c:pt idx="197">
                  <c:v>168.07300000000001</c:v>
                </c:pt>
                <c:pt idx="198">
                  <c:v>168.90899999999999</c:v>
                </c:pt>
                <c:pt idx="199">
                  <c:v>169.72499999999999</c:v>
                </c:pt>
                <c:pt idx="200">
                  <c:v>170.54400000000001</c:v>
                </c:pt>
                <c:pt idx="201">
                  <c:v>171.41300000000001</c:v>
                </c:pt>
                <c:pt idx="202">
                  <c:v>172.233</c:v>
                </c:pt>
                <c:pt idx="203">
                  <c:v>173.05600000000001</c:v>
                </c:pt>
                <c:pt idx="204">
                  <c:v>173.92500000000001</c:v>
                </c:pt>
                <c:pt idx="205">
                  <c:v>174.75299999999999</c:v>
                </c:pt>
                <c:pt idx="206">
                  <c:v>175.55500000000001</c:v>
                </c:pt>
                <c:pt idx="207">
                  <c:v>176.38800000000001</c:v>
                </c:pt>
                <c:pt idx="208">
                  <c:v>177.209</c:v>
                </c:pt>
                <c:pt idx="209">
                  <c:v>178.07499999999999</c:v>
                </c:pt>
                <c:pt idx="210">
                  <c:v>178.88200000000001</c:v>
                </c:pt>
                <c:pt idx="211">
                  <c:v>179.72</c:v>
                </c:pt>
                <c:pt idx="212">
                  <c:v>180.59100000000001</c:v>
                </c:pt>
                <c:pt idx="213">
                  <c:v>181.40899999999999</c:v>
                </c:pt>
                <c:pt idx="214">
                  <c:v>182.226</c:v>
                </c:pt>
                <c:pt idx="215">
                  <c:v>183.02500000000001</c:v>
                </c:pt>
                <c:pt idx="216">
                  <c:v>183.881</c:v>
                </c:pt>
                <c:pt idx="217">
                  <c:v>184.74199999999999</c:v>
                </c:pt>
                <c:pt idx="218">
                  <c:v>185.54499999999999</c:v>
                </c:pt>
                <c:pt idx="219">
                  <c:v>186.374</c:v>
                </c:pt>
                <c:pt idx="220">
                  <c:v>187.24600000000001</c:v>
                </c:pt>
                <c:pt idx="221">
                  <c:v>188.06399999999999</c:v>
                </c:pt>
                <c:pt idx="222">
                  <c:v>188.893</c:v>
                </c:pt>
                <c:pt idx="223">
                  <c:v>189.75700000000001</c:v>
                </c:pt>
                <c:pt idx="224">
                  <c:v>190.578</c:v>
                </c:pt>
                <c:pt idx="225">
                  <c:v>191.404</c:v>
                </c:pt>
                <c:pt idx="226">
                  <c:v>192.21700000000001</c:v>
                </c:pt>
                <c:pt idx="227">
                  <c:v>193.03399999999999</c:v>
                </c:pt>
                <c:pt idx="228">
                  <c:v>193.90299999999999</c:v>
                </c:pt>
                <c:pt idx="229">
                  <c:v>194.72</c:v>
                </c:pt>
                <c:pt idx="230">
                  <c:v>195.547</c:v>
                </c:pt>
                <c:pt idx="231">
                  <c:v>196.43600000000001</c:v>
                </c:pt>
                <c:pt idx="232">
                  <c:v>197.233</c:v>
                </c:pt>
                <c:pt idx="233">
                  <c:v>198.054</c:v>
                </c:pt>
                <c:pt idx="234">
                  <c:v>198.881</c:v>
                </c:pt>
                <c:pt idx="235">
                  <c:v>199.68299999999999</c:v>
                </c:pt>
                <c:pt idx="236">
                  <c:v>200.58</c:v>
                </c:pt>
                <c:pt idx="237">
                  <c:v>201.387</c:v>
                </c:pt>
                <c:pt idx="238">
                  <c:v>202.21799999999999</c:v>
                </c:pt>
                <c:pt idx="239">
                  <c:v>203.06899999999999</c:v>
                </c:pt>
                <c:pt idx="240">
                  <c:v>203.90700000000001</c:v>
                </c:pt>
                <c:pt idx="241">
                  <c:v>204.71799999999999</c:v>
                </c:pt>
                <c:pt idx="242">
                  <c:v>205.54400000000001</c:v>
                </c:pt>
                <c:pt idx="243">
                  <c:v>206.34100000000001</c:v>
                </c:pt>
                <c:pt idx="244">
                  <c:v>207.245</c:v>
                </c:pt>
                <c:pt idx="245">
                  <c:v>208.05699999999999</c:v>
                </c:pt>
                <c:pt idx="246">
                  <c:v>208.84399999999999</c:v>
                </c:pt>
                <c:pt idx="247">
                  <c:v>209.756</c:v>
                </c:pt>
                <c:pt idx="248">
                  <c:v>210.571</c:v>
                </c:pt>
                <c:pt idx="249">
                  <c:v>211.376</c:v>
                </c:pt>
                <c:pt idx="250">
                  <c:v>212.196</c:v>
                </c:pt>
                <c:pt idx="251">
                  <c:v>213.01900000000001</c:v>
                </c:pt>
                <c:pt idx="252">
                  <c:v>213.88399999999999</c:v>
                </c:pt>
                <c:pt idx="253">
                  <c:v>214.71600000000001</c:v>
                </c:pt>
                <c:pt idx="254">
                  <c:v>215.52500000000001</c:v>
                </c:pt>
                <c:pt idx="255">
                  <c:v>216.398</c:v>
                </c:pt>
                <c:pt idx="256">
                  <c:v>217.233</c:v>
                </c:pt>
                <c:pt idx="257">
                  <c:v>218.041</c:v>
                </c:pt>
                <c:pt idx="258">
                  <c:v>218.92</c:v>
                </c:pt>
                <c:pt idx="259">
                  <c:v>219.71</c:v>
                </c:pt>
                <c:pt idx="260">
                  <c:v>220.56200000000001</c:v>
                </c:pt>
                <c:pt idx="261">
                  <c:v>221.351</c:v>
                </c:pt>
                <c:pt idx="262">
                  <c:v>222.20699999999999</c:v>
                </c:pt>
                <c:pt idx="263">
                  <c:v>223.05799999999999</c:v>
                </c:pt>
                <c:pt idx="264">
                  <c:v>223.87799999999999</c:v>
                </c:pt>
                <c:pt idx="265">
                  <c:v>224.703</c:v>
                </c:pt>
                <c:pt idx="266">
                  <c:v>225.572</c:v>
                </c:pt>
                <c:pt idx="267">
                  <c:v>226.393</c:v>
                </c:pt>
                <c:pt idx="268">
                  <c:v>227.22200000000001</c:v>
                </c:pt>
                <c:pt idx="269">
                  <c:v>228.01599999999999</c:v>
                </c:pt>
                <c:pt idx="270">
                  <c:v>228.858</c:v>
                </c:pt>
                <c:pt idx="271">
                  <c:v>229.72</c:v>
                </c:pt>
                <c:pt idx="272">
                  <c:v>230.536</c:v>
                </c:pt>
                <c:pt idx="273">
                  <c:v>231.375</c:v>
                </c:pt>
                <c:pt idx="274">
                  <c:v>232.22900000000001</c:v>
                </c:pt>
                <c:pt idx="275">
                  <c:v>233.05699999999999</c:v>
                </c:pt>
                <c:pt idx="276">
                  <c:v>233.86199999999999</c:v>
                </c:pt>
                <c:pt idx="277">
                  <c:v>234.714</c:v>
                </c:pt>
                <c:pt idx="278">
                  <c:v>235.50700000000001</c:v>
                </c:pt>
                <c:pt idx="279">
                  <c:v>236.38200000000001</c:v>
                </c:pt>
                <c:pt idx="280">
                  <c:v>237.19300000000001</c:v>
                </c:pt>
                <c:pt idx="281">
                  <c:v>238.01300000000001</c:v>
                </c:pt>
                <c:pt idx="282">
                  <c:v>238.917</c:v>
                </c:pt>
                <c:pt idx="283">
                  <c:v>239.72</c:v>
                </c:pt>
                <c:pt idx="284">
                  <c:v>240.51400000000001</c:v>
                </c:pt>
                <c:pt idx="285">
                  <c:v>241.42400000000001</c:v>
                </c:pt>
                <c:pt idx="286">
                  <c:v>242.221</c:v>
                </c:pt>
                <c:pt idx="287">
                  <c:v>243.05500000000001</c:v>
                </c:pt>
                <c:pt idx="288">
                  <c:v>243.851</c:v>
                </c:pt>
                <c:pt idx="289">
                  <c:v>244.65</c:v>
                </c:pt>
                <c:pt idx="290">
                  <c:v>245.58600000000001</c:v>
                </c:pt>
                <c:pt idx="291">
                  <c:v>246.376</c:v>
                </c:pt>
                <c:pt idx="292">
                  <c:v>247.17599999999999</c:v>
                </c:pt>
                <c:pt idx="293">
                  <c:v>248.08199999999999</c:v>
                </c:pt>
                <c:pt idx="294">
                  <c:v>248.86500000000001</c:v>
                </c:pt>
                <c:pt idx="295">
                  <c:v>249.721</c:v>
                </c:pt>
                <c:pt idx="296">
                  <c:v>250.511</c:v>
                </c:pt>
                <c:pt idx="297">
                  <c:v>251.35400000000001</c:v>
                </c:pt>
                <c:pt idx="298">
                  <c:v>252.227</c:v>
                </c:pt>
                <c:pt idx="299">
                  <c:v>253.02</c:v>
                </c:pt>
                <c:pt idx="300">
                  <c:v>253.851</c:v>
                </c:pt>
                <c:pt idx="301">
                  <c:v>254.733</c:v>
                </c:pt>
                <c:pt idx="302">
                  <c:v>255.54599999999999</c:v>
                </c:pt>
                <c:pt idx="303">
                  <c:v>256.38</c:v>
                </c:pt>
                <c:pt idx="304">
                  <c:v>257.17599999999999</c:v>
                </c:pt>
                <c:pt idx="305">
                  <c:v>258.00400000000002</c:v>
                </c:pt>
                <c:pt idx="306">
                  <c:v>258.86900000000003</c:v>
                </c:pt>
                <c:pt idx="307">
                  <c:v>259.70499999999998</c:v>
                </c:pt>
                <c:pt idx="308">
                  <c:v>260.51900000000001</c:v>
                </c:pt>
                <c:pt idx="309">
                  <c:v>261.38400000000001</c:v>
                </c:pt>
                <c:pt idx="310">
                  <c:v>262.21199999999999</c:v>
                </c:pt>
                <c:pt idx="311">
                  <c:v>263.01499999999999</c:v>
                </c:pt>
                <c:pt idx="312">
                  <c:v>263.90699999999998</c:v>
                </c:pt>
                <c:pt idx="313">
                  <c:v>264.733</c:v>
                </c:pt>
                <c:pt idx="314">
                  <c:v>265.50200000000001</c:v>
                </c:pt>
                <c:pt idx="315">
                  <c:v>266.387</c:v>
                </c:pt>
                <c:pt idx="316">
                  <c:v>267.18099999999998</c:v>
                </c:pt>
                <c:pt idx="317">
                  <c:v>268.03800000000001</c:v>
                </c:pt>
                <c:pt idx="318">
                  <c:v>268.87700000000001</c:v>
                </c:pt>
                <c:pt idx="319">
                  <c:v>269.69400000000002</c:v>
                </c:pt>
                <c:pt idx="320">
                  <c:v>270.53399999999999</c:v>
                </c:pt>
                <c:pt idx="321">
                  <c:v>271.39299999999997</c:v>
                </c:pt>
                <c:pt idx="322">
                  <c:v>272.2</c:v>
                </c:pt>
                <c:pt idx="323">
                  <c:v>273.02999999999997</c:v>
                </c:pt>
                <c:pt idx="324">
                  <c:v>273.83199999999999</c:v>
                </c:pt>
                <c:pt idx="325">
                  <c:v>274.70600000000002</c:v>
                </c:pt>
                <c:pt idx="326">
                  <c:v>275.524</c:v>
                </c:pt>
                <c:pt idx="327">
                  <c:v>276.35700000000003</c:v>
                </c:pt>
                <c:pt idx="328">
                  <c:v>277.21199999999999</c:v>
                </c:pt>
                <c:pt idx="329">
                  <c:v>278.07799999999997</c:v>
                </c:pt>
                <c:pt idx="330">
                  <c:v>278.858</c:v>
                </c:pt>
                <c:pt idx="331">
                  <c:v>279.66199999999998</c:v>
                </c:pt>
                <c:pt idx="332">
                  <c:v>280.48099999999999</c:v>
                </c:pt>
                <c:pt idx="333">
                  <c:v>281.37700000000001</c:v>
                </c:pt>
                <c:pt idx="334">
                  <c:v>282.17399999999998</c:v>
                </c:pt>
                <c:pt idx="335">
                  <c:v>283.00900000000001</c:v>
                </c:pt>
                <c:pt idx="336">
                  <c:v>283.89400000000001</c:v>
                </c:pt>
                <c:pt idx="337">
                  <c:v>284.70100000000002</c:v>
                </c:pt>
                <c:pt idx="338">
                  <c:v>285.51400000000001</c:v>
                </c:pt>
                <c:pt idx="339">
                  <c:v>286.40699999999998</c:v>
                </c:pt>
                <c:pt idx="340">
                  <c:v>287.20400000000001</c:v>
                </c:pt>
                <c:pt idx="341">
                  <c:v>288.01100000000002</c:v>
                </c:pt>
                <c:pt idx="342">
                  <c:v>288.875</c:v>
                </c:pt>
                <c:pt idx="343">
                  <c:v>289.65699999999998</c:v>
                </c:pt>
                <c:pt idx="344">
                  <c:v>290.54500000000002</c:v>
                </c:pt>
                <c:pt idx="345">
                  <c:v>291.37700000000001</c:v>
                </c:pt>
                <c:pt idx="346">
                  <c:v>292.17700000000002</c:v>
                </c:pt>
                <c:pt idx="347">
                  <c:v>293.04500000000002</c:v>
                </c:pt>
                <c:pt idx="348">
                  <c:v>293.887</c:v>
                </c:pt>
                <c:pt idx="349">
                  <c:v>294.68900000000002</c:v>
                </c:pt>
                <c:pt idx="350">
                  <c:v>295.50299999999999</c:v>
                </c:pt>
                <c:pt idx="351">
                  <c:v>296.33499999999998</c:v>
                </c:pt>
                <c:pt idx="352">
                  <c:v>297.19900000000001</c:v>
                </c:pt>
                <c:pt idx="353">
                  <c:v>298.02300000000002</c:v>
                </c:pt>
                <c:pt idx="354">
                  <c:v>298.84899999999999</c:v>
                </c:pt>
                <c:pt idx="355">
                  <c:v>299.63499999999999</c:v>
                </c:pt>
              </c:numCache>
            </c:numRef>
          </c:xVal>
          <c:yVal>
            <c:numRef>
              <c:f>'Untreated 7 day S.gordonii'!$D$7:$D$362</c:f>
              <c:numCache>
                <c:formatCode>General</c:formatCode>
                <c:ptCount val="356"/>
                <c:pt idx="0">
                  <c:v>9.0104919862203939E-2</c:v>
                </c:pt>
                <c:pt idx="1">
                  <c:v>0.14028773756073196</c:v>
                </c:pt>
                <c:pt idx="2">
                  <c:v>0.1656390953213982</c:v>
                </c:pt>
                <c:pt idx="3">
                  <c:v>0.18828605027829448</c:v>
                </c:pt>
                <c:pt idx="4">
                  <c:v>0.20787621638040857</c:v>
                </c:pt>
                <c:pt idx="5">
                  <c:v>0.22887591417378544</c:v>
                </c:pt>
                <c:pt idx="6">
                  <c:v>0.24159529888742676</c:v>
                </c:pt>
                <c:pt idx="7">
                  <c:v>0.26046792929551466</c:v>
                </c:pt>
                <c:pt idx="8">
                  <c:v>0.27331583157967965</c:v>
                </c:pt>
                <c:pt idx="9">
                  <c:v>0.28655453347582055</c:v>
                </c:pt>
                <c:pt idx="10">
                  <c:v>0.29646039399117041</c:v>
                </c:pt>
                <c:pt idx="11">
                  <c:v>0.30263849612306609</c:v>
                </c:pt>
                <c:pt idx="12">
                  <c:v>0.31930390643112683</c:v>
                </c:pt>
                <c:pt idx="13">
                  <c:v>0.32631010678425165</c:v>
                </c:pt>
                <c:pt idx="14">
                  <c:v>0.32629544006276517</c:v>
                </c:pt>
                <c:pt idx="15">
                  <c:v>0.33703252454955662</c:v>
                </c:pt>
                <c:pt idx="16">
                  <c:v>0.35255559675678327</c:v>
                </c:pt>
                <c:pt idx="17">
                  <c:v>0.36187585663262101</c:v>
                </c:pt>
                <c:pt idx="18">
                  <c:v>0.36161194425238108</c:v>
                </c:pt>
                <c:pt idx="19">
                  <c:v>0.35815101847887171</c:v>
                </c:pt>
                <c:pt idx="20">
                  <c:v>0.35867210528371135</c:v>
                </c:pt>
                <c:pt idx="21">
                  <c:v>0.370581218143886</c:v>
                </c:pt>
                <c:pt idx="22">
                  <c:v>0.37940451149937604</c:v>
                </c:pt>
                <c:pt idx="23">
                  <c:v>0.37664113245668301</c:v>
                </c:pt>
                <c:pt idx="24">
                  <c:v>0.37848842808580085</c:v>
                </c:pt>
                <c:pt idx="25">
                  <c:v>0.38534722506122765</c:v>
                </c:pt>
                <c:pt idx="26">
                  <c:v>0.39475288723301771</c:v>
                </c:pt>
                <c:pt idx="27">
                  <c:v>0.39876971967249286</c:v>
                </c:pt>
                <c:pt idx="28">
                  <c:v>0.38981059563692932</c:v>
                </c:pt>
                <c:pt idx="29">
                  <c:v>0.38065336901534513</c:v>
                </c:pt>
                <c:pt idx="30">
                  <c:v>0.39895160873805802</c:v>
                </c:pt>
                <c:pt idx="31">
                  <c:v>0.42508948596059298</c:v>
                </c:pt>
                <c:pt idx="32">
                  <c:v>0.40910497128225504</c:v>
                </c:pt>
                <c:pt idx="33">
                  <c:v>0.38846045510032601</c:v>
                </c:pt>
                <c:pt idx="34">
                  <c:v>0.37170504436203905</c:v>
                </c:pt>
                <c:pt idx="35">
                  <c:v>0.38755578989219169</c:v>
                </c:pt>
                <c:pt idx="36">
                  <c:v>0.42212470810057795</c:v>
                </c:pt>
                <c:pt idx="37">
                  <c:v>0.4283451306579848</c:v>
                </c:pt>
                <c:pt idx="38">
                  <c:v>0.43390389533329538</c:v>
                </c:pt>
                <c:pt idx="39">
                  <c:v>0.43268933189354852</c:v>
                </c:pt>
                <c:pt idx="40">
                  <c:v>0.42115329053100409</c:v>
                </c:pt>
                <c:pt idx="41">
                  <c:v>0.38946279394895966</c:v>
                </c:pt>
                <c:pt idx="42">
                  <c:v>0.36092223383638156</c:v>
                </c:pt>
                <c:pt idx="43">
                  <c:v>0.3605744528597819</c:v>
                </c:pt>
                <c:pt idx="44">
                  <c:v>0.38968447036520759</c:v>
                </c:pt>
                <c:pt idx="45">
                  <c:v>0.41600843581369329</c:v>
                </c:pt>
                <c:pt idx="46">
                  <c:v>0.4144955038333456</c:v>
                </c:pt>
                <c:pt idx="47">
                  <c:v>0.39274469794677014</c:v>
                </c:pt>
                <c:pt idx="48">
                  <c:v>0.41084875585138475</c:v>
                </c:pt>
                <c:pt idx="49">
                  <c:v>0.46001489789282185</c:v>
                </c:pt>
                <c:pt idx="50">
                  <c:v>0.51257434278333891</c:v>
                </c:pt>
                <c:pt idx="51">
                  <c:v>0.52383598462611425</c:v>
                </c:pt>
                <c:pt idx="52">
                  <c:v>0.45569212992785624</c:v>
                </c:pt>
                <c:pt idx="53">
                  <c:v>0.41166507817254655</c:v>
                </c:pt>
                <c:pt idx="54">
                  <c:v>0.41275087711878755</c:v>
                </c:pt>
                <c:pt idx="55">
                  <c:v>0.40194369723747553</c:v>
                </c:pt>
                <c:pt idx="56">
                  <c:v>0.38449839714331008</c:v>
                </c:pt>
                <c:pt idx="57">
                  <c:v>0.33077787129519259</c:v>
                </c:pt>
                <c:pt idx="58">
                  <c:v>0.33033056324777871</c:v>
                </c:pt>
                <c:pt idx="59">
                  <c:v>0.36580432101012966</c:v>
                </c:pt>
                <c:pt idx="60">
                  <c:v>0.38613204612045332</c:v>
                </c:pt>
                <c:pt idx="61">
                  <c:v>0.40683763287483288</c:v>
                </c:pt>
                <c:pt idx="62">
                  <c:v>0.44912168856546009</c:v>
                </c:pt>
                <c:pt idx="63">
                  <c:v>0.49698166578377934</c:v>
                </c:pt>
                <c:pt idx="64">
                  <c:v>0.49647476327977585</c:v>
                </c:pt>
                <c:pt idx="65">
                  <c:v>0.48401725239920218</c:v>
                </c:pt>
                <c:pt idx="66">
                  <c:v>0.47075146007332253</c:v>
                </c:pt>
                <c:pt idx="67">
                  <c:v>0.47156024682932962</c:v>
                </c:pt>
                <c:pt idx="68">
                  <c:v>0.43316083598788357</c:v>
                </c:pt>
                <c:pt idx="69">
                  <c:v>0.39659575115171358</c:v>
                </c:pt>
                <c:pt idx="70">
                  <c:v>0.37559542043057642</c:v>
                </c:pt>
                <c:pt idx="71">
                  <c:v>0.41367486815370369</c:v>
                </c:pt>
                <c:pt idx="72">
                  <c:v>0.44226030798373311</c:v>
                </c:pt>
                <c:pt idx="73">
                  <c:v>0.45790822046457963</c:v>
                </c:pt>
                <c:pt idx="74">
                  <c:v>0.4950436232073494</c:v>
                </c:pt>
                <c:pt idx="75">
                  <c:v>0.48974921813202038</c:v>
                </c:pt>
                <c:pt idx="76">
                  <c:v>0.51596988805863153</c:v>
                </c:pt>
                <c:pt idx="77">
                  <c:v>0.51550027080466698</c:v>
                </c:pt>
                <c:pt idx="78">
                  <c:v>0.45253822507657049</c:v>
                </c:pt>
                <c:pt idx="79">
                  <c:v>0.38254280476839758</c:v>
                </c:pt>
                <c:pt idx="80">
                  <c:v>0.33454264519501342</c:v>
                </c:pt>
                <c:pt idx="81">
                  <c:v>0.31416796473597425</c:v>
                </c:pt>
                <c:pt idx="82">
                  <c:v>0.3990104639160359</c:v>
                </c:pt>
                <c:pt idx="83">
                  <c:v>0.41834032971152318</c:v>
                </c:pt>
                <c:pt idx="84">
                  <c:v>0.38248813078928728</c:v>
                </c:pt>
                <c:pt idx="85">
                  <c:v>0.40209454313158077</c:v>
                </c:pt>
                <c:pt idx="86">
                  <c:v>0.40836396140081915</c:v>
                </c:pt>
                <c:pt idx="87">
                  <c:v>0.43346669061956677</c:v>
                </c:pt>
                <c:pt idx="88">
                  <c:v>0.44427050921035893</c:v>
                </c:pt>
                <c:pt idx="89">
                  <c:v>0.38595175909221641</c:v>
                </c:pt>
                <c:pt idx="90">
                  <c:v>0.37926311513902405</c:v>
                </c:pt>
                <c:pt idx="91">
                  <c:v>0.36385642960516235</c:v>
                </c:pt>
                <c:pt idx="92">
                  <c:v>0.36429747254450434</c:v>
                </c:pt>
                <c:pt idx="93">
                  <c:v>0.44215551935009056</c:v>
                </c:pt>
                <c:pt idx="94">
                  <c:v>0.48523044523660369</c:v>
                </c:pt>
                <c:pt idx="95">
                  <c:v>0.47270034492702279</c:v>
                </c:pt>
                <c:pt idx="96">
                  <c:v>0.41347266386714898</c:v>
                </c:pt>
                <c:pt idx="97">
                  <c:v>0.43388544301185134</c:v>
                </c:pt>
                <c:pt idx="98">
                  <c:v>0.43439133696968907</c:v>
                </c:pt>
                <c:pt idx="99">
                  <c:v>0.42164003971961811</c:v>
                </c:pt>
                <c:pt idx="100">
                  <c:v>0.39665068069866133</c:v>
                </c:pt>
                <c:pt idx="101">
                  <c:v>0.32920109085042526</c:v>
                </c:pt>
                <c:pt idx="102">
                  <c:v>0.38346251708559242</c:v>
                </c:pt>
                <c:pt idx="103">
                  <c:v>0.41214644809846734</c:v>
                </c:pt>
                <c:pt idx="104">
                  <c:v>0.41753657387643078</c:v>
                </c:pt>
                <c:pt idx="105">
                  <c:v>0.39617627518369969</c:v>
                </c:pt>
                <c:pt idx="106">
                  <c:v>0.39345916467146552</c:v>
                </c:pt>
                <c:pt idx="107">
                  <c:v>0.37415828214403812</c:v>
                </c:pt>
                <c:pt idx="108">
                  <c:v>0.37600361853612158</c:v>
                </c:pt>
                <c:pt idx="109">
                  <c:v>0.38103539254106999</c:v>
                </c:pt>
                <c:pt idx="110">
                  <c:v>0.37956426251628517</c:v>
                </c:pt>
                <c:pt idx="111">
                  <c:v>0.34279608592328314</c:v>
                </c:pt>
                <c:pt idx="112">
                  <c:v>0.36306532688912602</c:v>
                </c:pt>
                <c:pt idx="113">
                  <c:v>0.4461475106588676</c:v>
                </c:pt>
                <c:pt idx="114">
                  <c:v>0.43154813193476377</c:v>
                </c:pt>
                <c:pt idx="115">
                  <c:v>0.4424803823109581</c:v>
                </c:pt>
                <c:pt idx="116">
                  <c:v>0.42752046238913188</c:v>
                </c:pt>
                <c:pt idx="117">
                  <c:v>0.35691066165843333</c:v>
                </c:pt>
                <c:pt idx="118">
                  <c:v>0.3908381047582265</c:v>
                </c:pt>
                <c:pt idx="119">
                  <c:v>0.35905565070741308</c:v>
                </c:pt>
                <c:pt idx="120">
                  <c:v>0.36961670633096361</c:v>
                </c:pt>
                <c:pt idx="121">
                  <c:v>0.42357024670522669</c:v>
                </c:pt>
                <c:pt idx="122">
                  <c:v>0.14102655645820034</c:v>
                </c:pt>
                <c:pt idx="123">
                  <c:v>-0.1220175290476182</c:v>
                </c:pt>
                <c:pt idx="124">
                  <c:v>-0.20377057851629635</c:v>
                </c:pt>
                <c:pt idx="125">
                  <c:v>6.3947539968913128E-2</c:v>
                </c:pt>
                <c:pt idx="126">
                  <c:v>0.37086260296363111</c:v>
                </c:pt>
                <c:pt idx="127">
                  <c:v>0.50088893696345316</c:v>
                </c:pt>
                <c:pt idx="128">
                  <c:v>0.39583603433990117</c:v>
                </c:pt>
                <c:pt idx="129">
                  <c:v>0.40467997859909766</c:v>
                </c:pt>
                <c:pt idx="130">
                  <c:v>0.43926694160721369</c:v>
                </c:pt>
                <c:pt idx="131">
                  <c:v>0.47930202080481082</c:v>
                </c:pt>
                <c:pt idx="132">
                  <c:v>0.44168706000757962</c:v>
                </c:pt>
                <c:pt idx="133">
                  <c:v>0.34712890010323111</c:v>
                </c:pt>
                <c:pt idx="134">
                  <c:v>0.34895248769589637</c:v>
                </c:pt>
                <c:pt idx="135">
                  <c:v>0.23800619235519221</c:v>
                </c:pt>
                <c:pt idx="136">
                  <c:v>0.33685681264871348</c:v>
                </c:pt>
                <c:pt idx="137">
                  <c:v>0.40751860998565204</c:v>
                </c:pt>
                <c:pt idx="138">
                  <c:v>0.47592299207391509</c:v>
                </c:pt>
                <c:pt idx="139">
                  <c:v>0.48740889314157954</c:v>
                </c:pt>
                <c:pt idx="140">
                  <c:v>0.43263076823299124</c:v>
                </c:pt>
                <c:pt idx="141">
                  <c:v>0.49456691254266238</c:v>
                </c:pt>
                <c:pt idx="142">
                  <c:v>0.59724515615608598</c:v>
                </c:pt>
                <c:pt idx="143">
                  <c:v>0.59412344556565366</c:v>
                </c:pt>
                <c:pt idx="144">
                  <c:v>0.47576106806556839</c:v>
                </c:pt>
                <c:pt idx="145">
                  <c:v>0.28537728003401547</c:v>
                </c:pt>
                <c:pt idx="146">
                  <c:v>0.25946296655678203</c:v>
                </c:pt>
                <c:pt idx="147">
                  <c:v>0.39348449564728177</c:v>
                </c:pt>
                <c:pt idx="148">
                  <c:v>0.38624668453604621</c:v>
                </c:pt>
                <c:pt idx="149">
                  <c:v>0.40416005190171284</c:v>
                </c:pt>
                <c:pt idx="150">
                  <c:v>0.38975252868021565</c:v>
                </c:pt>
                <c:pt idx="151">
                  <c:v>0.35028574452240085</c:v>
                </c:pt>
                <c:pt idx="152">
                  <c:v>0.42650907415621514</c:v>
                </c:pt>
                <c:pt idx="153">
                  <c:v>0.49185134820770132</c:v>
                </c:pt>
                <c:pt idx="154">
                  <c:v>0.43021018987355264</c:v>
                </c:pt>
                <c:pt idx="155">
                  <c:v>0.6757602447083878</c:v>
                </c:pt>
                <c:pt idx="156">
                  <c:v>0.5918944630153411</c:v>
                </c:pt>
                <c:pt idx="157">
                  <c:v>0.4418785387585536</c:v>
                </c:pt>
                <c:pt idx="158">
                  <c:v>0.41127323995622567</c:v>
                </c:pt>
                <c:pt idx="159">
                  <c:v>0.36756720897069267</c:v>
                </c:pt>
                <c:pt idx="160">
                  <c:v>0.56624678555485608</c:v>
                </c:pt>
                <c:pt idx="161">
                  <c:v>0.53320884298494242</c:v>
                </c:pt>
                <c:pt idx="162">
                  <c:v>0.33913937971513014</c:v>
                </c:pt>
                <c:pt idx="163">
                  <c:v>0.1405268442749282</c:v>
                </c:pt>
                <c:pt idx="164">
                  <c:v>0.22699292216241571</c:v>
                </c:pt>
                <c:pt idx="165">
                  <c:v>0.31608156972671214</c:v>
                </c:pt>
                <c:pt idx="166">
                  <c:v>0.37633412575161845</c:v>
                </c:pt>
                <c:pt idx="167">
                  <c:v>0.39338001569302389</c:v>
                </c:pt>
                <c:pt idx="168">
                  <c:v>0.2991396384977566</c:v>
                </c:pt>
                <c:pt idx="169">
                  <c:v>0.23757765972998654</c:v>
                </c:pt>
                <c:pt idx="170">
                  <c:v>0.44805721769696838</c:v>
                </c:pt>
                <c:pt idx="171">
                  <c:v>0.57859329706200258</c:v>
                </c:pt>
                <c:pt idx="172">
                  <c:v>0.64868908931831348</c:v>
                </c:pt>
                <c:pt idx="173">
                  <c:v>0.49400048127295587</c:v>
                </c:pt>
                <c:pt idx="174">
                  <c:v>0.20319251311485917</c:v>
                </c:pt>
                <c:pt idx="175">
                  <c:v>0.29438444613527048</c:v>
                </c:pt>
                <c:pt idx="176">
                  <c:v>0.38469004322964218</c:v>
                </c:pt>
                <c:pt idx="177">
                  <c:v>0.34870703028642042</c:v>
                </c:pt>
                <c:pt idx="178">
                  <c:v>0.32241635813153691</c:v>
                </c:pt>
                <c:pt idx="179">
                  <c:v>0.23031738210131805</c:v>
                </c:pt>
                <c:pt idx="180">
                  <c:v>0.22981932055334509</c:v>
                </c:pt>
                <c:pt idx="181">
                  <c:v>0.31658748647000762</c:v>
                </c:pt>
                <c:pt idx="182">
                  <c:v>0.29446200406223211</c:v>
                </c:pt>
                <c:pt idx="183">
                  <c:v>0.39672908328312623</c:v>
                </c:pt>
                <c:pt idx="184">
                  <c:v>0.31612044055132332</c:v>
                </c:pt>
                <c:pt idx="185">
                  <c:v>0.37677373668404113</c:v>
                </c:pt>
                <c:pt idx="186">
                  <c:v>0.44277830212201613</c:v>
                </c:pt>
                <c:pt idx="187">
                  <c:v>0.53251788988740922</c:v>
                </c:pt>
                <c:pt idx="188">
                  <c:v>0.51383307308923432</c:v>
                </c:pt>
                <c:pt idx="189">
                  <c:v>0.29988121907067761</c:v>
                </c:pt>
                <c:pt idx="190">
                  <c:v>0.32768795119800159</c:v>
                </c:pt>
                <c:pt idx="191">
                  <c:v>0.25782587249837613</c:v>
                </c:pt>
                <c:pt idx="192">
                  <c:v>0.27417074109987583</c:v>
                </c:pt>
                <c:pt idx="193">
                  <c:v>0.33354591408813894</c:v>
                </c:pt>
                <c:pt idx="194">
                  <c:v>0.15182126892921152</c:v>
                </c:pt>
                <c:pt idx="195">
                  <c:v>0.21136960048258432</c:v>
                </c:pt>
                <c:pt idx="196">
                  <c:v>-0.32001727753600079</c:v>
                </c:pt>
                <c:pt idx="197">
                  <c:v>-0.45704951135939631</c:v>
                </c:pt>
                <c:pt idx="198">
                  <c:v>-0.19300125112146344</c:v>
                </c:pt>
                <c:pt idx="199">
                  <c:v>-2.8791191471470624E-2</c:v>
                </c:pt>
                <c:pt idx="200">
                  <c:v>0.40472972312717931</c:v>
                </c:pt>
                <c:pt idx="201">
                  <c:v>0.25501539652204547</c:v>
                </c:pt>
                <c:pt idx="202">
                  <c:v>0.29483748747902294</c:v>
                </c:pt>
                <c:pt idx="203">
                  <c:v>0.43564770002310793</c:v>
                </c:pt>
                <c:pt idx="204">
                  <c:v>0.46130986919081823</c:v>
                </c:pt>
                <c:pt idx="205">
                  <c:v>0.42977696166615409</c:v>
                </c:pt>
                <c:pt idx="206">
                  <c:v>0.32930457198118757</c:v>
                </c:pt>
                <c:pt idx="207">
                  <c:v>0.29487190045379791</c:v>
                </c:pt>
                <c:pt idx="208">
                  <c:v>0.28655894803105841</c:v>
                </c:pt>
                <c:pt idx="209">
                  <c:v>0.24536563491438493</c:v>
                </c:pt>
                <c:pt idx="210">
                  <c:v>0.3382807233272887</c:v>
                </c:pt>
                <c:pt idx="211">
                  <c:v>0.3533163521640908</c:v>
                </c:pt>
                <c:pt idx="212">
                  <c:v>0.48290722897690308</c:v>
                </c:pt>
                <c:pt idx="213">
                  <c:v>0.34487798115245216</c:v>
                </c:pt>
                <c:pt idx="214">
                  <c:v>0.19477489348166632</c:v>
                </c:pt>
                <c:pt idx="215">
                  <c:v>0.4506926000340819</c:v>
                </c:pt>
                <c:pt idx="216">
                  <c:v>0.55344911262292973</c:v>
                </c:pt>
                <c:pt idx="217">
                  <c:v>0.3516777504525847</c:v>
                </c:pt>
                <c:pt idx="218">
                  <c:v>0.24825905466160714</c:v>
                </c:pt>
                <c:pt idx="219">
                  <c:v>0.20289986433643703</c:v>
                </c:pt>
                <c:pt idx="220">
                  <c:v>0.42589623046327418</c:v>
                </c:pt>
                <c:pt idx="221">
                  <c:v>0.76931547035297121</c:v>
                </c:pt>
                <c:pt idx="222">
                  <c:v>0.57386448340884233</c:v>
                </c:pt>
                <c:pt idx="223">
                  <c:v>0.36129588051520511</c:v>
                </c:pt>
                <c:pt idx="224">
                  <c:v>0.34176893422767041</c:v>
                </c:pt>
                <c:pt idx="225">
                  <c:v>0.11261959547588642</c:v>
                </c:pt>
                <c:pt idx="226">
                  <c:v>0.22001414487607079</c:v>
                </c:pt>
                <c:pt idx="227">
                  <c:v>0.17932053953815005</c:v>
                </c:pt>
                <c:pt idx="228">
                  <c:v>0.30506135163292863</c:v>
                </c:pt>
                <c:pt idx="229">
                  <c:v>0.54044004069565155</c:v>
                </c:pt>
                <c:pt idx="230">
                  <c:v>0.61858363987060283</c:v>
                </c:pt>
                <c:pt idx="231">
                  <c:v>0.6096483073097686</c:v>
                </c:pt>
                <c:pt idx="232">
                  <c:v>0.31060885890121143</c:v>
                </c:pt>
                <c:pt idx="233">
                  <c:v>0.2563510336008587</c:v>
                </c:pt>
                <c:pt idx="234">
                  <c:v>0.48264827048889108</c:v>
                </c:pt>
                <c:pt idx="235">
                  <c:v>0.56593853664960547</c:v>
                </c:pt>
                <c:pt idx="236">
                  <c:v>0.40549093830159122</c:v>
                </c:pt>
                <c:pt idx="237">
                  <c:v>0.35502937960243414</c:v>
                </c:pt>
                <c:pt idx="238">
                  <c:v>0.11681546787490628</c:v>
                </c:pt>
                <c:pt idx="239">
                  <c:v>0.30302777209143944</c:v>
                </c:pt>
                <c:pt idx="240">
                  <c:v>0.43931373257569983</c:v>
                </c:pt>
                <c:pt idx="241">
                  <c:v>0.27831290508810441</c:v>
                </c:pt>
                <c:pt idx="242">
                  <c:v>0.36001300184678886</c:v>
                </c:pt>
                <c:pt idx="243">
                  <c:v>0.39510825655328397</c:v>
                </c:pt>
                <c:pt idx="244">
                  <c:v>0.26468330779582855</c:v>
                </c:pt>
                <c:pt idx="245">
                  <c:v>0.20238536851308717</c:v>
                </c:pt>
                <c:pt idx="246">
                  <c:v>0.2212648491924091</c:v>
                </c:pt>
                <c:pt idx="247">
                  <c:v>0.30594440150574109</c:v>
                </c:pt>
                <c:pt idx="248">
                  <c:v>0.31041874630681665</c:v>
                </c:pt>
                <c:pt idx="249">
                  <c:v>0.16839709991373267</c:v>
                </c:pt>
                <c:pt idx="250">
                  <c:v>-3.8463722162726454E-3</c:v>
                </c:pt>
                <c:pt idx="251">
                  <c:v>0.10540445003130879</c:v>
                </c:pt>
                <c:pt idx="252">
                  <c:v>0.28867363109124444</c:v>
                </c:pt>
                <c:pt idx="253">
                  <c:v>0.39872902159653734</c:v>
                </c:pt>
                <c:pt idx="254">
                  <c:v>0.46201194426869552</c:v>
                </c:pt>
                <c:pt idx="255">
                  <c:v>0.48420504554504695</c:v>
                </c:pt>
                <c:pt idx="256">
                  <c:v>0.49627333873485457</c:v>
                </c:pt>
                <c:pt idx="257">
                  <c:v>0.22443336262457086</c:v>
                </c:pt>
                <c:pt idx="258">
                  <c:v>0.26112444734950335</c:v>
                </c:pt>
                <c:pt idx="259">
                  <c:v>0.32635894991829689</c:v>
                </c:pt>
                <c:pt idx="260">
                  <c:v>0.27263082737252897</c:v>
                </c:pt>
                <c:pt idx="261">
                  <c:v>0.57383150626843527</c:v>
                </c:pt>
                <c:pt idx="262">
                  <c:v>0.29147735648803996</c:v>
                </c:pt>
                <c:pt idx="263">
                  <c:v>0.21075630966442707</c:v>
                </c:pt>
                <c:pt idx="264">
                  <c:v>0.28939196980380949</c:v>
                </c:pt>
                <c:pt idx="265">
                  <c:v>0.15732170873377138</c:v>
                </c:pt>
                <c:pt idx="266">
                  <c:v>0.52635338935359166</c:v>
                </c:pt>
                <c:pt idx="267">
                  <c:v>0.47436762675411709</c:v>
                </c:pt>
                <c:pt idx="268">
                  <c:v>0.52216925238488809</c:v>
                </c:pt>
                <c:pt idx="269">
                  <c:v>0.62593487130409486</c:v>
                </c:pt>
                <c:pt idx="270">
                  <c:v>0.52869993882136912</c:v>
                </c:pt>
                <c:pt idx="271">
                  <c:v>0.44207753098817165</c:v>
                </c:pt>
                <c:pt idx="272">
                  <c:v>0.26382166954406205</c:v>
                </c:pt>
                <c:pt idx="273">
                  <c:v>0.15635546031490533</c:v>
                </c:pt>
                <c:pt idx="274">
                  <c:v>0.10402905032654827</c:v>
                </c:pt>
                <c:pt idx="275">
                  <c:v>0.21875264854107629</c:v>
                </c:pt>
                <c:pt idx="276">
                  <c:v>0.30634835000300048</c:v>
                </c:pt>
                <c:pt idx="277">
                  <c:v>0.39772278456220089</c:v>
                </c:pt>
                <c:pt idx="278">
                  <c:v>0.4111606656284495</c:v>
                </c:pt>
                <c:pt idx="279">
                  <c:v>0.13718318418983871</c:v>
                </c:pt>
                <c:pt idx="280">
                  <c:v>0.32131720270274805</c:v>
                </c:pt>
                <c:pt idx="281">
                  <c:v>0.57317339263218325</c:v>
                </c:pt>
                <c:pt idx="282">
                  <c:v>0.64446198555542</c:v>
                </c:pt>
                <c:pt idx="283">
                  <c:v>0.44532977649709493</c:v>
                </c:pt>
                <c:pt idx="284">
                  <c:v>0.18708092507326232</c:v>
                </c:pt>
                <c:pt idx="285">
                  <c:v>0.10122346999372625</c:v>
                </c:pt>
                <c:pt idx="286">
                  <c:v>0.19057296009142202</c:v>
                </c:pt>
                <c:pt idx="287">
                  <c:v>0.12749953863899918</c:v>
                </c:pt>
                <c:pt idx="288">
                  <c:v>-0.10669376936277113</c:v>
                </c:pt>
                <c:pt idx="289">
                  <c:v>0.34286508780267316</c:v>
                </c:pt>
                <c:pt idx="290">
                  <c:v>0.63232251555694818</c:v>
                </c:pt>
                <c:pt idx="291">
                  <c:v>0.78992390370860732</c:v>
                </c:pt>
                <c:pt idx="292">
                  <c:v>0.43082716734595555</c:v>
                </c:pt>
                <c:pt idx="293">
                  <c:v>0.20209379365479119</c:v>
                </c:pt>
                <c:pt idx="294">
                  <c:v>0.36571825499324978</c:v>
                </c:pt>
                <c:pt idx="295">
                  <c:v>0.20067116367513002</c:v>
                </c:pt>
                <c:pt idx="296">
                  <c:v>0.35642192192694028</c:v>
                </c:pt>
                <c:pt idx="297">
                  <c:v>3.2619980976733319E-2</c:v>
                </c:pt>
                <c:pt idx="298">
                  <c:v>0.2057510767803028</c:v>
                </c:pt>
                <c:pt idx="299">
                  <c:v>0.33874606431994397</c:v>
                </c:pt>
                <c:pt idx="300">
                  <c:v>0.24220710762347683</c:v>
                </c:pt>
                <c:pt idx="301">
                  <c:v>0.44992477903948691</c:v>
                </c:pt>
                <c:pt idx="302">
                  <c:v>0.2499193229191011</c:v>
                </c:pt>
                <c:pt idx="303">
                  <c:v>0.39557352424882847</c:v>
                </c:pt>
                <c:pt idx="304">
                  <c:v>0.32724058300264908</c:v>
                </c:pt>
                <c:pt idx="305">
                  <c:v>0.26970477476465932</c:v>
                </c:pt>
                <c:pt idx="306">
                  <c:v>0.30333134517877997</c:v>
                </c:pt>
                <c:pt idx="307">
                  <c:v>0.22406341798013898</c:v>
                </c:pt>
                <c:pt idx="308">
                  <c:v>0.23697327328649317</c:v>
                </c:pt>
                <c:pt idx="309">
                  <c:v>0.33749200983802746</c:v>
                </c:pt>
                <c:pt idx="310">
                  <c:v>0.25494407718710055</c:v>
                </c:pt>
                <c:pt idx="311">
                  <c:v>0.1782324291656886</c:v>
                </c:pt>
                <c:pt idx="312">
                  <c:v>0.39057389210701982</c:v>
                </c:pt>
                <c:pt idx="313">
                  <c:v>0.38190897753904807</c:v>
                </c:pt>
                <c:pt idx="314">
                  <c:v>0.53086008554574338</c:v>
                </c:pt>
                <c:pt idx="315">
                  <c:v>0.65702527506414166</c:v>
                </c:pt>
                <c:pt idx="316">
                  <c:v>0.43203467969987486</c:v>
                </c:pt>
                <c:pt idx="317">
                  <c:v>0.38751340873757711</c:v>
                </c:pt>
                <c:pt idx="318">
                  <c:v>0.16255035826659167</c:v>
                </c:pt>
                <c:pt idx="319">
                  <c:v>0.15495155514730996</c:v>
                </c:pt>
                <c:pt idx="320">
                  <c:v>0.19881959116650719</c:v>
                </c:pt>
                <c:pt idx="321">
                  <c:v>0.26122941097474622</c:v>
                </c:pt>
                <c:pt idx="322">
                  <c:v>0.41078632048469282</c:v>
                </c:pt>
                <c:pt idx="323">
                  <c:v>0.43682814349483301</c:v>
                </c:pt>
                <c:pt idx="324">
                  <c:v>0.5622754521237967</c:v>
                </c:pt>
                <c:pt idx="325">
                  <c:v>0.35734441984369958</c:v>
                </c:pt>
                <c:pt idx="326">
                  <c:v>0.27860901466276172</c:v>
                </c:pt>
                <c:pt idx="327">
                  <c:v>0.32230863685621469</c:v>
                </c:pt>
                <c:pt idx="328">
                  <c:v>0.32754257402787057</c:v>
                </c:pt>
                <c:pt idx="329">
                  <c:v>0.34467978413257611</c:v>
                </c:pt>
                <c:pt idx="330">
                  <c:v>-0.33488334647450518</c:v>
                </c:pt>
                <c:pt idx="331">
                  <c:v>-0.62550298676081828</c:v>
                </c:pt>
                <c:pt idx="332">
                  <c:v>-0.56419927214084797</c:v>
                </c:pt>
                <c:pt idx="333">
                  <c:v>-0.2513328721656875</c:v>
                </c:pt>
                <c:pt idx="334">
                  <c:v>0.51136213105179862</c:v>
                </c:pt>
                <c:pt idx="335">
                  <c:v>0.58392151634045231</c:v>
                </c:pt>
                <c:pt idx="336">
                  <c:v>0.59610968473474002</c:v>
                </c:pt>
                <c:pt idx="337">
                  <c:v>0.48703777156629735</c:v>
                </c:pt>
                <c:pt idx="338">
                  <c:v>0.35701516007785455</c:v>
                </c:pt>
                <c:pt idx="339">
                  <c:v>0.3376241766847411</c:v>
                </c:pt>
                <c:pt idx="340">
                  <c:v>0.25650886467065043</c:v>
                </c:pt>
                <c:pt idx="341">
                  <c:v>0.24942041549107488</c:v>
                </c:pt>
                <c:pt idx="342">
                  <c:v>0.23798188781174737</c:v>
                </c:pt>
                <c:pt idx="343">
                  <c:v>0.37121138564699202</c:v>
                </c:pt>
                <c:pt idx="344">
                  <c:v>0.54727997393599959</c:v>
                </c:pt>
                <c:pt idx="345">
                  <c:v>0.50459509942528746</c:v>
                </c:pt>
                <c:pt idx="346">
                  <c:v>0.2114786570489286</c:v>
                </c:pt>
                <c:pt idx="347">
                  <c:v>5.2967183248554962E-2</c:v>
                </c:pt>
                <c:pt idx="348">
                  <c:v>0.12914734000829936</c:v>
                </c:pt>
                <c:pt idx="349">
                  <c:v>0.49977881648398875</c:v>
                </c:pt>
                <c:pt idx="350">
                  <c:v>0.50956458442689523</c:v>
                </c:pt>
                <c:pt idx="351">
                  <c:v>0.44247741389311551</c:v>
                </c:pt>
                <c:pt idx="352">
                  <c:v>0.12819753819605498</c:v>
                </c:pt>
                <c:pt idx="353">
                  <c:v>7.7852338392967277E-2</c:v>
                </c:pt>
                <c:pt idx="354">
                  <c:v>0.33100599762923943</c:v>
                </c:pt>
                <c:pt idx="355">
                  <c:v>0.251138749189221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FC1-2448-A5B4-EB277FD6BE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4409455"/>
        <c:axId val="1575999343"/>
      </c:scatterChart>
      <c:valAx>
        <c:axId val="15944094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5999343"/>
        <c:crosses val="autoZero"/>
        <c:crossBetween val="midCat"/>
      </c:valAx>
      <c:valAx>
        <c:axId val="1575999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44094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inal Transform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Untreated 7 day S.gordonii'!$A$27:$A$362</c:f>
              <c:numCache>
                <c:formatCode>General</c:formatCode>
                <c:ptCount val="336"/>
                <c:pt idx="0">
                  <c:v>20.6264</c:v>
                </c:pt>
                <c:pt idx="1">
                  <c:v>21.444800000000001</c:v>
                </c:pt>
                <c:pt idx="2">
                  <c:v>22.263200000000001</c:v>
                </c:pt>
                <c:pt idx="3">
                  <c:v>23.136800000000001</c:v>
                </c:pt>
                <c:pt idx="4">
                  <c:v>23.956099999999999</c:v>
                </c:pt>
                <c:pt idx="5">
                  <c:v>24.7746</c:v>
                </c:pt>
                <c:pt idx="6">
                  <c:v>25.6478</c:v>
                </c:pt>
                <c:pt idx="7">
                  <c:v>26.466699999999999</c:v>
                </c:pt>
                <c:pt idx="8">
                  <c:v>27.2879</c:v>
                </c:pt>
                <c:pt idx="9">
                  <c:v>28.104099999999999</c:v>
                </c:pt>
                <c:pt idx="10">
                  <c:v>28.9239</c:v>
                </c:pt>
                <c:pt idx="11">
                  <c:v>29.797899999999998</c:v>
                </c:pt>
                <c:pt idx="12">
                  <c:v>30.6158</c:v>
                </c:pt>
                <c:pt idx="13">
                  <c:v>31.434699999999999</c:v>
                </c:pt>
                <c:pt idx="14">
                  <c:v>32.309699999999999</c:v>
                </c:pt>
                <c:pt idx="15">
                  <c:v>33.126600000000003</c:v>
                </c:pt>
                <c:pt idx="16">
                  <c:v>33.945099999999996</c:v>
                </c:pt>
                <c:pt idx="17">
                  <c:v>34.765999999999998</c:v>
                </c:pt>
                <c:pt idx="18">
                  <c:v>35.584400000000002</c:v>
                </c:pt>
                <c:pt idx="19">
                  <c:v>36.457700000000003</c:v>
                </c:pt>
                <c:pt idx="20">
                  <c:v>37.278399999999998</c:v>
                </c:pt>
                <c:pt idx="21">
                  <c:v>38.095500000000001</c:v>
                </c:pt>
                <c:pt idx="22">
                  <c:v>38.970100000000002</c:v>
                </c:pt>
                <c:pt idx="23">
                  <c:v>39.786499999999997</c:v>
                </c:pt>
                <c:pt idx="24">
                  <c:v>40.607500000000002</c:v>
                </c:pt>
                <c:pt idx="25">
                  <c:v>41.4251</c:v>
                </c:pt>
                <c:pt idx="26">
                  <c:v>42.244900000000001</c:v>
                </c:pt>
                <c:pt idx="27">
                  <c:v>43.119</c:v>
                </c:pt>
                <c:pt idx="28">
                  <c:v>43.936399999999999</c:v>
                </c:pt>
                <c:pt idx="29">
                  <c:v>44.755299999999998</c:v>
                </c:pt>
                <c:pt idx="30">
                  <c:v>45.630200000000002</c:v>
                </c:pt>
                <c:pt idx="31">
                  <c:v>46.448500000000003</c:v>
                </c:pt>
                <c:pt idx="32">
                  <c:v>47.266800000000003</c:v>
                </c:pt>
                <c:pt idx="33">
                  <c:v>48.141199999999998</c:v>
                </c:pt>
                <c:pt idx="34">
                  <c:v>48.9587</c:v>
                </c:pt>
                <c:pt idx="35">
                  <c:v>49.780999999999999</c:v>
                </c:pt>
                <c:pt idx="36">
                  <c:v>50.5976</c:v>
                </c:pt>
                <c:pt idx="37">
                  <c:v>51.416400000000003</c:v>
                </c:pt>
                <c:pt idx="38">
                  <c:v>52.289400000000001</c:v>
                </c:pt>
                <c:pt idx="39">
                  <c:v>53.110700000000001</c:v>
                </c:pt>
                <c:pt idx="40">
                  <c:v>53.927199999999999</c:v>
                </c:pt>
                <c:pt idx="41">
                  <c:v>54.802</c:v>
                </c:pt>
                <c:pt idx="42">
                  <c:v>55.618000000000002</c:v>
                </c:pt>
                <c:pt idx="43">
                  <c:v>56.439</c:v>
                </c:pt>
                <c:pt idx="44">
                  <c:v>57.258800000000001</c:v>
                </c:pt>
                <c:pt idx="45">
                  <c:v>58.078099999999999</c:v>
                </c:pt>
                <c:pt idx="46">
                  <c:v>58.950499999999998</c:v>
                </c:pt>
                <c:pt idx="47">
                  <c:v>59.770899999999997</c:v>
                </c:pt>
                <c:pt idx="48">
                  <c:v>60.587200000000003</c:v>
                </c:pt>
                <c:pt idx="49">
                  <c:v>61.459899999999998</c:v>
                </c:pt>
                <c:pt idx="50">
                  <c:v>62.281700000000001</c:v>
                </c:pt>
                <c:pt idx="51">
                  <c:v>63.101399999999998</c:v>
                </c:pt>
                <c:pt idx="52">
                  <c:v>63.919600000000003</c:v>
                </c:pt>
                <c:pt idx="53">
                  <c:v>64.732799999999997</c:v>
                </c:pt>
                <c:pt idx="54">
                  <c:v>65.612300000000005</c:v>
                </c:pt>
                <c:pt idx="55">
                  <c:v>66.4298</c:v>
                </c:pt>
                <c:pt idx="56">
                  <c:v>67.251400000000004</c:v>
                </c:pt>
                <c:pt idx="57">
                  <c:v>68.122600000000006</c:v>
                </c:pt>
                <c:pt idx="58">
                  <c:v>68.940899999999999</c:v>
                </c:pt>
                <c:pt idx="59">
                  <c:v>69.757900000000006</c:v>
                </c:pt>
                <c:pt idx="60">
                  <c:v>70.583500000000001</c:v>
                </c:pt>
                <c:pt idx="61">
                  <c:v>71.401899999999998</c:v>
                </c:pt>
                <c:pt idx="62">
                  <c:v>72.267399999999995</c:v>
                </c:pt>
                <c:pt idx="63">
                  <c:v>73.093199999999996</c:v>
                </c:pt>
                <c:pt idx="64">
                  <c:v>73.907799999999995</c:v>
                </c:pt>
                <c:pt idx="65">
                  <c:v>74.782399999999996</c:v>
                </c:pt>
                <c:pt idx="66">
                  <c:v>75.599599999999995</c:v>
                </c:pt>
                <c:pt idx="67">
                  <c:v>76.418700000000001</c:v>
                </c:pt>
                <c:pt idx="68">
                  <c:v>77.297899999999998</c:v>
                </c:pt>
                <c:pt idx="69">
                  <c:v>78.113299999999995</c:v>
                </c:pt>
                <c:pt idx="70">
                  <c:v>78.933999999999997</c:v>
                </c:pt>
                <c:pt idx="71">
                  <c:v>79.750100000000003</c:v>
                </c:pt>
                <c:pt idx="72">
                  <c:v>80.567899999999995</c:v>
                </c:pt>
                <c:pt idx="73">
                  <c:v>81.443399999999997</c:v>
                </c:pt>
                <c:pt idx="74">
                  <c:v>82.265600000000006</c:v>
                </c:pt>
                <c:pt idx="75">
                  <c:v>83.079899999999995</c:v>
                </c:pt>
                <c:pt idx="76">
                  <c:v>83.9559</c:v>
                </c:pt>
                <c:pt idx="77">
                  <c:v>84.768500000000003</c:v>
                </c:pt>
                <c:pt idx="78">
                  <c:v>85.593699999999998</c:v>
                </c:pt>
                <c:pt idx="79">
                  <c:v>86.418700000000001</c:v>
                </c:pt>
                <c:pt idx="80">
                  <c:v>87.226900000000001</c:v>
                </c:pt>
                <c:pt idx="81">
                  <c:v>88.105699999999999</c:v>
                </c:pt>
                <c:pt idx="82">
                  <c:v>88.923000000000002</c:v>
                </c:pt>
                <c:pt idx="83">
                  <c:v>89.741100000000003</c:v>
                </c:pt>
                <c:pt idx="84">
                  <c:v>90.613699999999994</c:v>
                </c:pt>
                <c:pt idx="85">
                  <c:v>91.435900000000004</c:v>
                </c:pt>
                <c:pt idx="86">
                  <c:v>92.256600000000006</c:v>
                </c:pt>
                <c:pt idx="87">
                  <c:v>93.071200000000005</c:v>
                </c:pt>
                <c:pt idx="88">
                  <c:v>93.8874</c:v>
                </c:pt>
                <c:pt idx="89">
                  <c:v>94.768799999999999</c:v>
                </c:pt>
                <c:pt idx="90">
                  <c:v>95.580699999999993</c:v>
                </c:pt>
                <c:pt idx="91">
                  <c:v>96.407600000000002</c:v>
                </c:pt>
                <c:pt idx="92">
                  <c:v>97.268900000000002</c:v>
                </c:pt>
                <c:pt idx="93">
                  <c:v>98.097200000000001</c:v>
                </c:pt>
                <c:pt idx="94">
                  <c:v>98.915800000000004</c:v>
                </c:pt>
                <c:pt idx="95">
                  <c:v>99.787899999999993</c:v>
                </c:pt>
                <c:pt idx="96">
                  <c:v>100.601</c:v>
                </c:pt>
                <c:pt idx="97">
                  <c:v>101.432</c:v>
                </c:pt>
                <c:pt idx="98">
                  <c:v>102.242</c:v>
                </c:pt>
                <c:pt idx="99">
                  <c:v>103.059</c:v>
                </c:pt>
                <c:pt idx="100">
                  <c:v>103.943</c:v>
                </c:pt>
                <c:pt idx="101">
                  <c:v>104.755</c:v>
                </c:pt>
                <c:pt idx="102">
                  <c:v>105.587</c:v>
                </c:pt>
                <c:pt idx="103">
                  <c:v>106.444</c:v>
                </c:pt>
                <c:pt idx="104">
                  <c:v>107.261</c:v>
                </c:pt>
                <c:pt idx="105">
                  <c:v>108.084</c:v>
                </c:pt>
                <c:pt idx="106">
                  <c:v>108.913</c:v>
                </c:pt>
                <c:pt idx="107">
                  <c:v>109.71299999999999</c:v>
                </c:pt>
                <c:pt idx="108">
                  <c:v>110.60599999999999</c:v>
                </c:pt>
                <c:pt idx="109">
                  <c:v>111.413</c:v>
                </c:pt>
                <c:pt idx="110">
                  <c:v>112.236</c:v>
                </c:pt>
                <c:pt idx="111">
                  <c:v>113.10899999999999</c:v>
                </c:pt>
                <c:pt idx="112">
                  <c:v>113.931</c:v>
                </c:pt>
                <c:pt idx="113">
                  <c:v>114.744</c:v>
                </c:pt>
                <c:pt idx="114">
                  <c:v>115.562</c:v>
                </c:pt>
                <c:pt idx="115">
                  <c:v>116.38800000000001</c:v>
                </c:pt>
                <c:pt idx="116">
                  <c:v>117.253</c:v>
                </c:pt>
                <c:pt idx="117">
                  <c:v>118.074</c:v>
                </c:pt>
                <c:pt idx="118">
                  <c:v>118.901</c:v>
                </c:pt>
                <c:pt idx="119">
                  <c:v>119.771</c:v>
                </c:pt>
                <c:pt idx="120">
                  <c:v>120.586</c:v>
                </c:pt>
                <c:pt idx="121">
                  <c:v>121.401</c:v>
                </c:pt>
                <c:pt idx="122">
                  <c:v>122.277</c:v>
                </c:pt>
                <c:pt idx="123">
                  <c:v>123.111</c:v>
                </c:pt>
                <c:pt idx="124">
                  <c:v>123.92</c:v>
                </c:pt>
                <c:pt idx="125">
                  <c:v>124.736</c:v>
                </c:pt>
                <c:pt idx="126">
                  <c:v>125.551</c:v>
                </c:pt>
                <c:pt idx="127">
                  <c:v>126.43600000000001</c:v>
                </c:pt>
                <c:pt idx="128">
                  <c:v>127.248</c:v>
                </c:pt>
                <c:pt idx="129">
                  <c:v>128.059</c:v>
                </c:pt>
                <c:pt idx="130">
                  <c:v>128.94</c:v>
                </c:pt>
                <c:pt idx="131">
                  <c:v>129.75899999999999</c:v>
                </c:pt>
                <c:pt idx="132">
                  <c:v>130.58699999999999</c:v>
                </c:pt>
                <c:pt idx="133">
                  <c:v>131.39400000000001</c:v>
                </c:pt>
                <c:pt idx="134">
                  <c:v>132.21600000000001</c:v>
                </c:pt>
                <c:pt idx="135">
                  <c:v>133.08699999999999</c:v>
                </c:pt>
                <c:pt idx="136">
                  <c:v>133.916</c:v>
                </c:pt>
                <c:pt idx="137">
                  <c:v>134.72900000000001</c:v>
                </c:pt>
                <c:pt idx="138">
                  <c:v>135.59100000000001</c:v>
                </c:pt>
                <c:pt idx="139">
                  <c:v>136.41200000000001</c:v>
                </c:pt>
                <c:pt idx="140">
                  <c:v>137.245</c:v>
                </c:pt>
                <c:pt idx="141">
                  <c:v>138.066</c:v>
                </c:pt>
                <c:pt idx="142">
                  <c:v>138.874</c:v>
                </c:pt>
                <c:pt idx="143">
                  <c:v>139.75200000000001</c:v>
                </c:pt>
                <c:pt idx="144">
                  <c:v>140.577</c:v>
                </c:pt>
                <c:pt idx="145">
                  <c:v>141.38900000000001</c:v>
                </c:pt>
                <c:pt idx="146">
                  <c:v>142.256</c:v>
                </c:pt>
                <c:pt idx="147">
                  <c:v>143.09100000000001</c:v>
                </c:pt>
                <c:pt idx="148">
                  <c:v>143.899</c:v>
                </c:pt>
                <c:pt idx="149">
                  <c:v>144.768</c:v>
                </c:pt>
                <c:pt idx="150">
                  <c:v>145.58600000000001</c:v>
                </c:pt>
                <c:pt idx="151">
                  <c:v>146.399</c:v>
                </c:pt>
                <c:pt idx="152">
                  <c:v>147.26</c:v>
                </c:pt>
                <c:pt idx="153">
                  <c:v>148.04400000000001</c:v>
                </c:pt>
                <c:pt idx="154">
                  <c:v>148.91999999999999</c:v>
                </c:pt>
                <c:pt idx="155">
                  <c:v>149.74700000000001</c:v>
                </c:pt>
                <c:pt idx="156">
                  <c:v>150.56100000000001</c:v>
                </c:pt>
                <c:pt idx="157">
                  <c:v>151.428</c:v>
                </c:pt>
                <c:pt idx="158">
                  <c:v>152.262</c:v>
                </c:pt>
                <c:pt idx="159">
                  <c:v>153.07300000000001</c:v>
                </c:pt>
                <c:pt idx="160">
                  <c:v>153.88800000000001</c:v>
                </c:pt>
                <c:pt idx="161">
                  <c:v>154.703</c:v>
                </c:pt>
                <c:pt idx="162">
                  <c:v>155.589</c:v>
                </c:pt>
                <c:pt idx="163">
                  <c:v>156.40899999999999</c:v>
                </c:pt>
                <c:pt idx="164">
                  <c:v>157.21600000000001</c:v>
                </c:pt>
                <c:pt idx="165">
                  <c:v>158.08799999999999</c:v>
                </c:pt>
                <c:pt idx="166">
                  <c:v>158.92099999999999</c:v>
                </c:pt>
                <c:pt idx="167">
                  <c:v>159.73500000000001</c:v>
                </c:pt>
                <c:pt idx="168">
                  <c:v>160.542</c:v>
                </c:pt>
                <c:pt idx="169">
                  <c:v>161.374</c:v>
                </c:pt>
                <c:pt idx="170">
                  <c:v>162.24700000000001</c:v>
                </c:pt>
                <c:pt idx="171">
                  <c:v>163.06800000000001</c:v>
                </c:pt>
                <c:pt idx="172">
                  <c:v>163.87299999999999</c:v>
                </c:pt>
                <c:pt idx="173">
                  <c:v>164.76599999999999</c:v>
                </c:pt>
                <c:pt idx="174">
                  <c:v>165.572</c:v>
                </c:pt>
                <c:pt idx="175">
                  <c:v>166.42</c:v>
                </c:pt>
                <c:pt idx="176">
                  <c:v>167.25299999999999</c:v>
                </c:pt>
                <c:pt idx="177">
                  <c:v>168.07300000000001</c:v>
                </c:pt>
                <c:pt idx="178">
                  <c:v>168.90899999999999</c:v>
                </c:pt>
                <c:pt idx="179">
                  <c:v>169.72499999999999</c:v>
                </c:pt>
                <c:pt idx="180">
                  <c:v>170.54400000000001</c:v>
                </c:pt>
                <c:pt idx="181">
                  <c:v>171.41300000000001</c:v>
                </c:pt>
                <c:pt idx="182">
                  <c:v>172.233</c:v>
                </c:pt>
                <c:pt idx="183">
                  <c:v>173.05600000000001</c:v>
                </c:pt>
                <c:pt idx="184">
                  <c:v>173.92500000000001</c:v>
                </c:pt>
                <c:pt idx="185">
                  <c:v>174.75299999999999</c:v>
                </c:pt>
                <c:pt idx="186">
                  <c:v>175.55500000000001</c:v>
                </c:pt>
                <c:pt idx="187">
                  <c:v>176.38800000000001</c:v>
                </c:pt>
                <c:pt idx="188">
                  <c:v>177.209</c:v>
                </c:pt>
                <c:pt idx="189">
                  <c:v>178.07499999999999</c:v>
                </c:pt>
                <c:pt idx="190">
                  <c:v>178.88200000000001</c:v>
                </c:pt>
                <c:pt idx="191">
                  <c:v>179.72</c:v>
                </c:pt>
                <c:pt idx="192">
                  <c:v>180.59100000000001</c:v>
                </c:pt>
                <c:pt idx="193">
                  <c:v>181.40899999999999</c:v>
                </c:pt>
                <c:pt idx="194">
                  <c:v>182.226</c:v>
                </c:pt>
                <c:pt idx="195">
                  <c:v>183.02500000000001</c:v>
                </c:pt>
                <c:pt idx="196">
                  <c:v>183.881</c:v>
                </c:pt>
                <c:pt idx="197">
                  <c:v>184.74199999999999</c:v>
                </c:pt>
                <c:pt idx="198">
                  <c:v>185.54499999999999</c:v>
                </c:pt>
                <c:pt idx="199">
                  <c:v>186.374</c:v>
                </c:pt>
                <c:pt idx="200">
                  <c:v>187.24600000000001</c:v>
                </c:pt>
                <c:pt idx="201">
                  <c:v>188.06399999999999</c:v>
                </c:pt>
                <c:pt idx="202">
                  <c:v>188.893</c:v>
                </c:pt>
                <c:pt idx="203">
                  <c:v>189.75700000000001</c:v>
                </c:pt>
                <c:pt idx="204">
                  <c:v>190.578</c:v>
                </c:pt>
                <c:pt idx="205">
                  <c:v>191.404</c:v>
                </c:pt>
                <c:pt idx="206">
                  <c:v>192.21700000000001</c:v>
                </c:pt>
                <c:pt idx="207">
                  <c:v>193.03399999999999</c:v>
                </c:pt>
                <c:pt idx="208">
                  <c:v>193.90299999999999</c:v>
                </c:pt>
                <c:pt idx="209">
                  <c:v>194.72</c:v>
                </c:pt>
                <c:pt idx="210">
                  <c:v>195.547</c:v>
                </c:pt>
                <c:pt idx="211">
                  <c:v>196.43600000000001</c:v>
                </c:pt>
                <c:pt idx="212">
                  <c:v>197.233</c:v>
                </c:pt>
                <c:pt idx="213">
                  <c:v>198.054</c:v>
                </c:pt>
                <c:pt idx="214">
                  <c:v>198.881</c:v>
                </c:pt>
                <c:pt idx="215">
                  <c:v>199.68299999999999</c:v>
                </c:pt>
                <c:pt idx="216">
                  <c:v>200.58</c:v>
                </c:pt>
                <c:pt idx="217">
                  <c:v>201.387</c:v>
                </c:pt>
                <c:pt idx="218">
                  <c:v>202.21799999999999</c:v>
                </c:pt>
                <c:pt idx="219">
                  <c:v>203.06899999999999</c:v>
                </c:pt>
                <c:pt idx="220">
                  <c:v>203.90700000000001</c:v>
                </c:pt>
                <c:pt idx="221">
                  <c:v>204.71799999999999</c:v>
                </c:pt>
                <c:pt idx="222">
                  <c:v>205.54400000000001</c:v>
                </c:pt>
                <c:pt idx="223">
                  <c:v>206.34100000000001</c:v>
                </c:pt>
                <c:pt idx="224">
                  <c:v>207.245</c:v>
                </c:pt>
                <c:pt idx="225">
                  <c:v>208.05699999999999</c:v>
                </c:pt>
                <c:pt idx="226">
                  <c:v>208.84399999999999</c:v>
                </c:pt>
                <c:pt idx="227">
                  <c:v>209.756</c:v>
                </c:pt>
                <c:pt idx="228">
                  <c:v>210.571</c:v>
                </c:pt>
                <c:pt idx="229">
                  <c:v>211.376</c:v>
                </c:pt>
                <c:pt idx="230">
                  <c:v>212.196</c:v>
                </c:pt>
                <c:pt idx="231">
                  <c:v>213.01900000000001</c:v>
                </c:pt>
                <c:pt idx="232">
                  <c:v>213.88399999999999</c:v>
                </c:pt>
                <c:pt idx="233">
                  <c:v>214.71600000000001</c:v>
                </c:pt>
                <c:pt idx="234">
                  <c:v>215.52500000000001</c:v>
                </c:pt>
                <c:pt idx="235">
                  <c:v>216.398</c:v>
                </c:pt>
                <c:pt idx="236">
                  <c:v>217.233</c:v>
                </c:pt>
                <c:pt idx="237">
                  <c:v>218.041</c:v>
                </c:pt>
                <c:pt idx="238">
                  <c:v>218.92</c:v>
                </c:pt>
                <c:pt idx="239">
                  <c:v>219.71</c:v>
                </c:pt>
                <c:pt idx="240">
                  <c:v>220.56200000000001</c:v>
                </c:pt>
                <c:pt idx="241">
                  <c:v>221.351</c:v>
                </c:pt>
                <c:pt idx="242">
                  <c:v>222.20699999999999</c:v>
                </c:pt>
                <c:pt idx="243">
                  <c:v>223.05799999999999</c:v>
                </c:pt>
                <c:pt idx="244">
                  <c:v>223.87799999999999</c:v>
                </c:pt>
                <c:pt idx="245">
                  <c:v>224.703</c:v>
                </c:pt>
                <c:pt idx="246">
                  <c:v>225.572</c:v>
                </c:pt>
                <c:pt idx="247">
                  <c:v>226.393</c:v>
                </c:pt>
                <c:pt idx="248">
                  <c:v>227.22200000000001</c:v>
                </c:pt>
                <c:pt idx="249">
                  <c:v>228.01599999999999</c:v>
                </c:pt>
                <c:pt idx="250">
                  <c:v>228.858</c:v>
                </c:pt>
                <c:pt idx="251">
                  <c:v>229.72</c:v>
                </c:pt>
                <c:pt idx="252">
                  <c:v>230.536</c:v>
                </c:pt>
                <c:pt idx="253">
                  <c:v>231.375</c:v>
                </c:pt>
                <c:pt idx="254">
                  <c:v>232.22900000000001</c:v>
                </c:pt>
                <c:pt idx="255">
                  <c:v>233.05699999999999</c:v>
                </c:pt>
                <c:pt idx="256">
                  <c:v>233.86199999999999</c:v>
                </c:pt>
                <c:pt idx="257">
                  <c:v>234.714</c:v>
                </c:pt>
                <c:pt idx="258">
                  <c:v>235.50700000000001</c:v>
                </c:pt>
                <c:pt idx="259">
                  <c:v>236.38200000000001</c:v>
                </c:pt>
                <c:pt idx="260">
                  <c:v>237.19300000000001</c:v>
                </c:pt>
                <c:pt idx="261">
                  <c:v>238.01300000000001</c:v>
                </c:pt>
                <c:pt idx="262">
                  <c:v>238.917</c:v>
                </c:pt>
                <c:pt idx="263">
                  <c:v>239.72</c:v>
                </c:pt>
                <c:pt idx="264">
                  <c:v>240.51400000000001</c:v>
                </c:pt>
                <c:pt idx="265">
                  <c:v>241.42400000000001</c:v>
                </c:pt>
                <c:pt idx="266">
                  <c:v>242.221</c:v>
                </c:pt>
                <c:pt idx="267">
                  <c:v>243.05500000000001</c:v>
                </c:pt>
                <c:pt idx="268">
                  <c:v>243.851</c:v>
                </c:pt>
                <c:pt idx="269">
                  <c:v>244.65</c:v>
                </c:pt>
                <c:pt idx="270">
                  <c:v>245.58600000000001</c:v>
                </c:pt>
                <c:pt idx="271">
                  <c:v>246.376</c:v>
                </c:pt>
                <c:pt idx="272">
                  <c:v>247.17599999999999</c:v>
                </c:pt>
                <c:pt idx="273">
                  <c:v>248.08199999999999</c:v>
                </c:pt>
                <c:pt idx="274">
                  <c:v>248.86500000000001</c:v>
                </c:pt>
                <c:pt idx="275">
                  <c:v>249.721</c:v>
                </c:pt>
                <c:pt idx="276">
                  <c:v>250.511</c:v>
                </c:pt>
                <c:pt idx="277">
                  <c:v>251.35400000000001</c:v>
                </c:pt>
                <c:pt idx="278">
                  <c:v>252.227</c:v>
                </c:pt>
                <c:pt idx="279">
                  <c:v>253.02</c:v>
                </c:pt>
                <c:pt idx="280">
                  <c:v>253.851</c:v>
                </c:pt>
                <c:pt idx="281">
                  <c:v>254.733</c:v>
                </c:pt>
                <c:pt idx="282">
                  <c:v>255.54599999999999</c:v>
                </c:pt>
                <c:pt idx="283">
                  <c:v>256.38</c:v>
                </c:pt>
                <c:pt idx="284">
                  <c:v>257.17599999999999</c:v>
                </c:pt>
                <c:pt idx="285">
                  <c:v>258.00400000000002</c:v>
                </c:pt>
                <c:pt idx="286">
                  <c:v>258.86900000000003</c:v>
                </c:pt>
                <c:pt idx="287">
                  <c:v>259.70499999999998</c:v>
                </c:pt>
                <c:pt idx="288">
                  <c:v>260.51900000000001</c:v>
                </c:pt>
                <c:pt idx="289">
                  <c:v>261.38400000000001</c:v>
                </c:pt>
                <c:pt idx="290">
                  <c:v>262.21199999999999</c:v>
                </c:pt>
                <c:pt idx="291">
                  <c:v>263.01499999999999</c:v>
                </c:pt>
                <c:pt idx="292">
                  <c:v>263.90699999999998</c:v>
                </c:pt>
                <c:pt idx="293">
                  <c:v>264.733</c:v>
                </c:pt>
                <c:pt idx="294">
                  <c:v>265.50200000000001</c:v>
                </c:pt>
                <c:pt idx="295">
                  <c:v>266.387</c:v>
                </c:pt>
                <c:pt idx="296">
                  <c:v>267.18099999999998</c:v>
                </c:pt>
                <c:pt idx="297">
                  <c:v>268.03800000000001</c:v>
                </c:pt>
                <c:pt idx="298">
                  <c:v>268.87700000000001</c:v>
                </c:pt>
                <c:pt idx="299">
                  <c:v>269.69400000000002</c:v>
                </c:pt>
                <c:pt idx="300">
                  <c:v>270.53399999999999</c:v>
                </c:pt>
                <c:pt idx="301">
                  <c:v>271.39299999999997</c:v>
                </c:pt>
                <c:pt idx="302">
                  <c:v>272.2</c:v>
                </c:pt>
                <c:pt idx="303">
                  <c:v>273.02999999999997</c:v>
                </c:pt>
                <c:pt idx="304">
                  <c:v>273.83199999999999</c:v>
                </c:pt>
                <c:pt idx="305">
                  <c:v>274.70600000000002</c:v>
                </c:pt>
                <c:pt idx="306">
                  <c:v>275.524</c:v>
                </c:pt>
                <c:pt idx="307">
                  <c:v>276.35700000000003</c:v>
                </c:pt>
                <c:pt idx="308">
                  <c:v>277.21199999999999</c:v>
                </c:pt>
                <c:pt idx="309">
                  <c:v>278.07799999999997</c:v>
                </c:pt>
                <c:pt idx="310">
                  <c:v>278.858</c:v>
                </c:pt>
                <c:pt idx="311">
                  <c:v>279.66199999999998</c:v>
                </c:pt>
                <c:pt idx="312">
                  <c:v>280.48099999999999</c:v>
                </c:pt>
                <c:pt idx="313">
                  <c:v>281.37700000000001</c:v>
                </c:pt>
                <c:pt idx="314">
                  <c:v>282.17399999999998</c:v>
                </c:pt>
                <c:pt idx="315">
                  <c:v>283.00900000000001</c:v>
                </c:pt>
                <c:pt idx="316">
                  <c:v>283.89400000000001</c:v>
                </c:pt>
                <c:pt idx="317">
                  <c:v>284.70100000000002</c:v>
                </c:pt>
                <c:pt idx="318">
                  <c:v>285.51400000000001</c:v>
                </c:pt>
                <c:pt idx="319">
                  <c:v>286.40699999999998</c:v>
                </c:pt>
                <c:pt idx="320">
                  <c:v>287.20400000000001</c:v>
                </c:pt>
                <c:pt idx="321">
                  <c:v>288.01100000000002</c:v>
                </c:pt>
                <c:pt idx="322">
                  <c:v>288.875</c:v>
                </c:pt>
                <c:pt idx="323">
                  <c:v>289.65699999999998</c:v>
                </c:pt>
                <c:pt idx="324">
                  <c:v>290.54500000000002</c:v>
                </c:pt>
                <c:pt idx="325">
                  <c:v>291.37700000000001</c:v>
                </c:pt>
                <c:pt idx="326">
                  <c:v>292.17700000000002</c:v>
                </c:pt>
                <c:pt idx="327">
                  <c:v>293.04500000000002</c:v>
                </c:pt>
                <c:pt idx="328">
                  <c:v>293.887</c:v>
                </c:pt>
                <c:pt idx="329">
                  <c:v>294.68900000000002</c:v>
                </c:pt>
                <c:pt idx="330">
                  <c:v>295.50299999999999</c:v>
                </c:pt>
                <c:pt idx="331">
                  <c:v>296.33499999999998</c:v>
                </c:pt>
                <c:pt idx="332">
                  <c:v>297.19900000000001</c:v>
                </c:pt>
                <c:pt idx="333">
                  <c:v>298.02300000000002</c:v>
                </c:pt>
                <c:pt idx="334">
                  <c:v>298.84899999999999</c:v>
                </c:pt>
                <c:pt idx="335">
                  <c:v>299.63499999999999</c:v>
                </c:pt>
              </c:numCache>
            </c:numRef>
          </c:xVal>
          <c:yVal>
            <c:numRef>
              <c:f>'Untreated 7 day S.gordonii'!$D$27:$D$362</c:f>
              <c:numCache>
                <c:formatCode>General</c:formatCode>
                <c:ptCount val="336"/>
                <c:pt idx="0">
                  <c:v>0.35867210528371135</c:v>
                </c:pt>
                <c:pt idx="1">
                  <c:v>0.370581218143886</c:v>
                </c:pt>
                <c:pt idx="2">
                  <c:v>0.37940451149937604</c:v>
                </c:pt>
                <c:pt idx="3">
                  <c:v>0.37664113245668301</c:v>
                </c:pt>
                <c:pt idx="4">
                  <c:v>0.37848842808580085</c:v>
                </c:pt>
                <c:pt idx="5">
                  <c:v>0.38534722506122765</c:v>
                </c:pt>
                <c:pt idx="6">
                  <c:v>0.39475288723301771</c:v>
                </c:pt>
                <c:pt idx="7">
                  <c:v>0.39876971967249286</c:v>
                </c:pt>
                <c:pt idx="8">
                  <c:v>0.38981059563692932</c:v>
                </c:pt>
                <c:pt idx="9">
                  <c:v>0.38065336901534513</c:v>
                </c:pt>
                <c:pt idx="10">
                  <c:v>0.39895160873805802</c:v>
                </c:pt>
                <c:pt idx="11">
                  <c:v>0.42508948596059298</c:v>
                </c:pt>
                <c:pt idx="12">
                  <c:v>0.40910497128225504</c:v>
                </c:pt>
                <c:pt idx="13">
                  <c:v>0.38846045510032601</c:v>
                </c:pt>
                <c:pt idx="14">
                  <c:v>0.37170504436203905</c:v>
                </c:pt>
                <c:pt idx="15">
                  <c:v>0.38755578989219169</c:v>
                </c:pt>
                <c:pt idx="16">
                  <c:v>0.42212470810057795</c:v>
                </c:pt>
                <c:pt idx="17">
                  <c:v>0.4283451306579848</c:v>
                </c:pt>
                <c:pt idx="18">
                  <c:v>0.43390389533329538</c:v>
                </c:pt>
                <c:pt idx="19">
                  <c:v>0.43268933189354852</c:v>
                </c:pt>
                <c:pt idx="20">
                  <c:v>0.42115329053100409</c:v>
                </c:pt>
                <c:pt idx="21">
                  <c:v>0.38946279394895966</c:v>
                </c:pt>
                <c:pt idx="22">
                  <c:v>0.36092223383638156</c:v>
                </c:pt>
                <c:pt idx="23">
                  <c:v>0.3605744528597819</c:v>
                </c:pt>
                <c:pt idx="24">
                  <c:v>0.38968447036520759</c:v>
                </c:pt>
                <c:pt idx="25">
                  <c:v>0.41600843581369329</c:v>
                </c:pt>
                <c:pt idx="26">
                  <c:v>0.4144955038333456</c:v>
                </c:pt>
                <c:pt idx="27">
                  <c:v>0.39274469794677014</c:v>
                </c:pt>
                <c:pt idx="28">
                  <c:v>0.41084875585138475</c:v>
                </c:pt>
                <c:pt idx="29">
                  <c:v>0.46001489789282185</c:v>
                </c:pt>
                <c:pt idx="30">
                  <c:v>0.51257434278333891</c:v>
                </c:pt>
                <c:pt idx="31">
                  <c:v>0.52383598462611425</c:v>
                </c:pt>
                <c:pt idx="32">
                  <c:v>0.45569212992785624</c:v>
                </c:pt>
                <c:pt idx="33">
                  <c:v>0.41166507817254655</c:v>
                </c:pt>
                <c:pt idx="34">
                  <c:v>0.41275087711878755</c:v>
                </c:pt>
                <c:pt idx="35">
                  <c:v>0.40194369723747553</c:v>
                </c:pt>
                <c:pt idx="36">
                  <c:v>0.38449839714331008</c:v>
                </c:pt>
                <c:pt idx="37">
                  <c:v>0.33077787129519259</c:v>
                </c:pt>
                <c:pt idx="38">
                  <c:v>0.33033056324777871</c:v>
                </c:pt>
                <c:pt idx="39">
                  <c:v>0.36580432101012966</c:v>
                </c:pt>
                <c:pt idx="40">
                  <c:v>0.38613204612045332</c:v>
                </c:pt>
                <c:pt idx="41">
                  <c:v>0.40683763287483288</c:v>
                </c:pt>
                <c:pt idx="42">
                  <c:v>0.44912168856546009</c:v>
                </c:pt>
                <c:pt idx="43">
                  <c:v>0.49698166578377934</c:v>
                </c:pt>
                <c:pt idx="44">
                  <c:v>0.49647476327977585</c:v>
                </c:pt>
                <c:pt idx="45">
                  <c:v>0.48401725239920218</c:v>
                </c:pt>
                <c:pt idx="46">
                  <c:v>0.47075146007332253</c:v>
                </c:pt>
                <c:pt idx="47">
                  <c:v>0.47156024682932962</c:v>
                </c:pt>
                <c:pt idx="48">
                  <c:v>0.43316083598788357</c:v>
                </c:pt>
                <c:pt idx="49">
                  <c:v>0.39659575115171358</c:v>
                </c:pt>
                <c:pt idx="50">
                  <c:v>0.37559542043057642</c:v>
                </c:pt>
                <c:pt idx="51">
                  <c:v>0.41367486815370369</c:v>
                </c:pt>
                <c:pt idx="52">
                  <c:v>0.44226030798373311</c:v>
                </c:pt>
                <c:pt idx="53">
                  <c:v>0.45790822046457963</c:v>
                </c:pt>
                <c:pt idx="54">
                  <c:v>0.4950436232073494</c:v>
                </c:pt>
                <c:pt idx="55">
                  <c:v>0.48974921813202038</c:v>
                </c:pt>
                <c:pt idx="56">
                  <c:v>0.51596988805863153</c:v>
                </c:pt>
                <c:pt idx="57">
                  <c:v>0.51550027080466698</c:v>
                </c:pt>
                <c:pt idx="58">
                  <c:v>0.45253822507657049</c:v>
                </c:pt>
                <c:pt idx="59">
                  <c:v>0.38254280476839758</c:v>
                </c:pt>
                <c:pt idx="60">
                  <c:v>0.33454264519501342</c:v>
                </c:pt>
                <c:pt idx="61">
                  <c:v>0.31416796473597425</c:v>
                </c:pt>
                <c:pt idx="62">
                  <c:v>0.3990104639160359</c:v>
                </c:pt>
                <c:pt idx="63">
                  <c:v>0.41834032971152318</c:v>
                </c:pt>
                <c:pt idx="64">
                  <c:v>0.38248813078928728</c:v>
                </c:pt>
                <c:pt idx="65">
                  <c:v>0.40209454313158077</c:v>
                </c:pt>
                <c:pt idx="66">
                  <c:v>0.40836396140081915</c:v>
                </c:pt>
                <c:pt idx="67">
                  <c:v>0.43346669061956677</c:v>
                </c:pt>
                <c:pt idx="68">
                  <c:v>0.44427050921035893</c:v>
                </c:pt>
                <c:pt idx="69">
                  <c:v>0.38595175909221641</c:v>
                </c:pt>
                <c:pt idx="70">
                  <c:v>0.37926311513902405</c:v>
                </c:pt>
                <c:pt idx="71">
                  <c:v>0.36385642960516235</c:v>
                </c:pt>
                <c:pt idx="72">
                  <c:v>0.36429747254450434</c:v>
                </c:pt>
                <c:pt idx="73">
                  <c:v>0.44215551935009056</c:v>
                </c:pt>
                <c:pt idx="74">
                  <c:v>0.48523044523660369</c:v>
                </c:pt>
                <c:pt idx="75">
                  <c:v>0.47270034492702279</c:v>
                </c:pt>
                <c:pt idx="76">
                  <c:v>0.41347266386714898</c:v>
                </c:pt>
                <c:pt idx="77">
                  <c:v>0.43388544301185134</c:v>
                </c:pt>
                <c:pt idx="78">
                  <c:v>0.43439133696968907</c:v>
                </c:pt>
                <c:pt idx="79">
                  <c:v>0.42164003971961811</c:v>
                </c:pt>
                <c:pt idx="80">
                  <c:v>0.39665068069866133</c:v>
                </c:pt>
                <c:pt idx="81">
                  <c:v>0.32920109085042526</c:v>
                </c:pt>
                <c:pt idx="82">
                  <c:v>0.38346251708559242</c:v>
                </c:pt>
                <c:pt idx="83">
                  <c:v>0.41214644809846734</c:v>
                </c:pt>
                <c:pt idx="84">
                  <c:v>0.41753657387643078</c:v>
                </c:pt>
                <c:pt idx="85">
                  <c:v>0.39617627518369969</c:v>
                </c:pt>
                <c:pt idx="86">
                  <c:v>0.39345916467146552</c:v>
                </c:pt>
                <c:pt idx="87">
                  <c:v>0.37415828214403812</c:v>
                </c:pt>
                <c:pt idx="88">
                  <c:v>0.37600361853612158</c:v>
                </c:pt>
                <c:pt idx="89">
                  <c:v>0.38103539254106999</c:v>
                </c:pt>
                <c:pt idx="90">
                  <c:v>0.37956426251628517</c:v>
                </c:pt>
                <c:pt idx="91">
                  <c:v>0.34279608592328314</c:v>
                </c:pt>
                <c:pt idx="92">
                  <c:v>0.36306532688912602</c:v>
                </c:pt>
                <c:pt idx="93">
                  <c:v>0.4461475106588676</c:v>
                </c:pt>
                <c:pt idx="94">
                  <c:v>0.43154813193476377</c:v>
                </c:pt>
                <c:pt idx="95">
                  <c:v>0.4424803823109581</c:v>
                </c:pt>
                <c:pt idx="96">
                  <c:v>0.42752046238913188</c:v>
                </c:pt>
                <c:pt idx="97">
                  <c:v>0.35691066165843333</c:v>
                </c:pt>
                <c:pt idx="98">
                  <c:v>0.3908381047582265</c:v>
                </c:pt>
                <c:pt idx="99">
                  <c:v>0.35905565070741308</c:v>
                </c:pt>
                <c:pt idx="100">
                  <c:v>0.36961670633096361</c:v>
                </c:pt>
                <c:pt idx="101">
                  <c:v>0.42357024670522669</c:v>
                </c:pt>
                <c:pt idx="102">
                  <c:v>0.14102655645820034</c:v>
                </c:pt>
                <c:pt idx="103">
                  <c:v>-0.1220175290476182</c:v>
                </c:pt>
                <c:pt idx="104">
                  <c:v>-0.20377057851629635</c:v>
                </c:pt>
                <c:pt idx="105">
                  <c:v>6.3947539968913128E-2</c:v>
                </c:pt>
                <c:pt idx="106">
                  <c:v>0.37086260296363111</c:v>
                </c:pt>
                <c:pt idx="107">
                  <c:v>0.50088893696345316</c:v>
                </c:pt>
                <c:pt idx="108">
                  <c:v>0.39583603433990117</c:v>
                </c:pt>
                <c:pt idx="109">
                  <c:v>0.40467997859909766</c:v>
                </c:pt>
                <c:pt idx="110">
                  <c:v>0.43926694160721369</c:v>
                </c:pt>
                <c:pt idx="111">
                  <c:v>0.47930202080481082</c:v>
                </c:pt>
                <c:pt idx="112">
                  <c:v>0.44168706000757962</c:v>
                </c:pt>
                <c:pt idx="113">
                  <c:v>0.34712890010323111</c:v>
                </c:pt>
                <c:pt idx="114">
                  <c:v>0.34895248769589637</c:v>
                </c:pt>
                <c:pt idx="115">
                  <c:v>0.23800619235519221</c:v>
                </c:pt>
                <c:pt idx="116">
                  <c:v>0.33685681264871348</c:v>
                </c:pt>
                <c:pt idx="117">
                  <c:v>0.40751860998565204</c:v>
                </c:pt>
                <c:pt idx="118">
                  <c:v>0.47592299207391509</c:v>
                </c:pt>
                <c:pt idx="119">
                  <c:v>0.48740889314157954</c:v>
                </c:pt>
                <c:pt idx="120">
                  <c:v>0.43263076823299124</c:v>
                </c:pt>
                <c:pt idx="121">
                  <c:v>0.49456691254266238</c:v>
                </c:pt>
                <c:pt idx="122">
                  <c:v>0.59724515615608598</c:v>
                </c:pt>
                <c:pt idx="123">
                  <c:v>0.59412344556565366</c:v>
                </c:pt>
                <c:pt idx="124">
                  <c:v>0.47576106806556839</c:v>
                </c:pt>
                <c:pt idx="125">
                  <c:v>0.28537728003401547</c:v>
                </c:pt>
                <c:pt idx="126">
                  <c:v>0.25946296655678203</c:v>
                </c:pt>
                <c:pt idx="127">
                  <c:v>0.39348449564728177</c:v>
                </c:pt>
                <c:pt idx="128">
                  <c:v>0.38624668453604621</c:v>
                </c:pt>
                <c:pt idx="129">
                  <c:v>0.40416005190171284</c:v>
                </c:pt>
                <c:pt idx="130">
                  <c:v>0.38975252868021565</c:v>
                </c:pt>
                <c:pt idx="131">
                  <c:v>0.35028574452240085</c:v>
                </c:pt>
                <c:pt idx="132">
                  <c:v>0.42650907415621514</c:v>
                </c:pt>
                <c:pt idx="133">
                  <c:v>0.49185134820770132</c:v>
                </c:pt>
                <c:pt idx="134">
                  <c:v>0.43021018987355264</c:v>
                </c:pt>
                <c:pt idx="135">
                  <c:v>0.6757602447083878</c:v>
                </c:pt>
                <c:pt idx="136">
                  <c:v>0.5918944630153411</c:v>
                </c:pt>
                <c:pt idx="137">
                  <c:v>0.4418785387585536</c:v>
                </c:pt>
                <c:pt idx="138">
                  <c:v>0.41127323995622567</c:v>
                </c:pt>
                <c:pt idx="139">
                  <c:v>0.36756720897069267</c:v>
                </c:pt>
                <c:pt idx="140">
                  <c:v>0.56624678555485608</c:v>
                </c:pt>
                <c:pt idx="141">
                  <c:v>0.53320884298494242</c:v>
                </c:pt>
                <c:pt idx="142">
                  <c:v>0.33913937971513014</c:v>
                </c:pt>
                <c:pt idx="143">
                  <c:v>0.1405268442749282</c:v>
                </c:pt>
                <c:pt idx="144">
                  <c:v>0.22699292216241571</c:v>
                </c:pt>
                <c:pt idx="145">
                  <c:v>0.31608156972671214</c:v>
                </c:pt>
                <c:pt idx="146">
                  <c:v>0.37633412575161845</c:v>
                </c:pt>
                <c:pt idx="147">
                  <c:v>0.39338001569302389</c:v>
                </c:pt>
                <c:pt idx="148">
                  <c:v>0.2991396384977566</c:v>
                </c:pt>
                <c:pt idx="149">
                  <c:v>0.23757765972998654</c:v>
                </c:pt>
                <c:pt idx="150">
                  <c:v>0.44805721769696838</c:v>
                </c:pt>
                <c:pt idx="151">
                  <c:v>0.57859329706200258</c:v>
                </c:pt>
                <c:pt idx="152">
                  <c:v>0.64868908931831348</c:v>
                </c:pt>
                <c:pt idx="153">
                  <c:v>0.49400048127295587</c:v>
                </c:pt>
                <c:pt idx="154">
                  <c:v>0.20319251311485917</c:v>
                </c:pt>
                <c:pt idx="155">
                  <c:v>0.29438444613527048</c:v>
                </c:pt>
                <c:pt idx="156">
                  <c:v>0.38469004322964218</c:v>
                </c:pt>
                <c:pt idx="157">
                  <c:v>0.34870703028642042</c:v>
                </c:pt>
                <c:pt idx="158">
                  <c:v>0.32241635813153691</c:v>
                </c:pt>
                <c:pt idx="159">
                  <c:v>0.23031738210131805</c:v>
                </c:pt>
                <c:pt idx="160">
                  <c:v>0.22981932055334509</c:v>
                </c:pt>
                <c:pt idx="161">
                  <c:v>0.31658748647000762</c:v>
                </c:pt>
                <c:pt idx="162">
                  <c:v>0.29446200406223211</c:v>
                </c:pt>
                <c:pt idx="163">
                  <c:v>0.39672908328312623</c:v>
                </c:pt>
                <c:pt idx="164">
                  <c:v>0.31612044055132332</c:v>
                </c:pt>
                <c:pt idx="165">
                  <c:v>0.37677373668404113</c:v>
                </c:pt>
                <c:pt idx="166">
                  <c:v>0.44277830212201613</c:v>
                </c:pt>
                <c:pt idx="167">
                  <c:v>0.53251788988740922</c:v>
                </c:pt>
                <c:pt idx="168">
                  <c:v>0.51383307308923432</c:v>
                </c:pt>
                <c:pt idx="169">
                  <c:v>0.29988121907067761</c:v>
                </c:pt>
                <c:pt idx="170">
                  <c:v>0.32768795119800159</c:v>
                </c:pt>
                <c:pt idx="171">
                  <c:v>0.25782587249837613</c:v>
                </c:pt>
                <c:pt idx="172">
                  <c:v>0.27417074109987583</c:v>
                </c:pt>
                <c:pt idx="173">
                  <c:v>0.33354591408813894</c:v>
                </c:pt>
                <c:pt idx="174">
                  <c:v>0.15182126892921152</c:v>
                </c:pt>
                <c:pt idx="175">
                  <c:v>0.21136960048258432</c:v>
                </c:pt>
                <c:pt idx="176">
                  <c:v>-0.32001727753600079</c:v>
                </c:pt>
                <c:pt idx="177">
                  <c:v>-0.45704951135939631</c:v>
                </c:pt>
                <c:pt idx="178">
                  <c:v>-0.19300125112146344</c:v>
                </c:pt>
                <c:pt idx="179">
                  <c:v>-2.8791191471470624E-2</c:v>
                </c:pt>
                <c:pt idx="180">
                  <c:v>0.40472972312717931</c:v>
                </c:pt>
                <c:pt idx="181">
                  <c:v>0.25501539652204547</c:v>
                </c:pt>
                <c:pt idx="182">
                  <c:v>0.29483748747902294</c:v>
                </c:pt>
                <c:pt idx="183">
                  <c:v>0.43564770002310793</c:v>
                </c:pt>
                <c:pt idx="184">
                  <c:v>0.46130986919081823</c:v>
                </c:pt>
                <c:pt idx="185">
                  <c:v>0.42977696166615409</c:v>
                </c:pt>
                <c:pt idx="186">
                  <c:v>0.32930457198118757</c:v>
                </c:pt>
                <c:pt idx="187">
                  <c:v>0.29487190045379791</c:v>
                </c:pt>
                <c:pt idx="188">
                  <c:v>0.28655894803105841</c:v>
                </c:pt>
                <c:pt idx="189">
                  <c:v>0.24536563491438493</c:v>
                </c:pt>
                <c:pt idx="190">
                  <c:v>0.3382807233272887</c:v>
                </c:pt>
                <c:pt idx="191">
                  <c:v>0.3533163521640908</c:v>
                </c:pt>
                <c:pt idx="192">
                  <c:v>0.48290722897690308</c:v>
                </c:pt>
                <c:pt idx="193">
                  <c:v>0.34487798115245216</c:v>
                </c:pt>
                <c:pt idx="194">
                  <c:v>0.19477489348166632</c:v>
                </c:pt>
                <c:pt idx="195">
                  <c:v>0.4506926000340819</c:v>
                </c:pt>
                <c:pt idx="196">
                  <c:v>0.55344911262292973</c:v>
                </c:pt>
                <c:pt idx="197">
                  <c:v>0.3516777504525847</c:v>
                </c:pt>
                <c:pt idx="198">
                  <c:v>0.24825905466160714</c:v>
                </c:pt>
                <c:pt idx="199">
                  <c:v>0.20289986433643703</c:v>
                </c:pt>
                <c:pt idx="200">
                  <c:v>0.42589623046327418</c:v>
                </c:pt>
                <c:pt idx="201">
                  <c:v>0.76931547035297121</c:v>
                </c:pt>
                <c:pt idx="202">
                  <c:v>0.57386448340884233</c:v>
                </c:pt>
                <c:pt idx="203">
                  <c:v>0.36129588051520511</c:v>
                </c:pt>
                <c:pt idx="204">
                  <c:v>0.34176893422767041</c:v>
                </c:pt>
                <c:pt idx="205">
                  <c:v>0.11261959547588642</c:v>
                </c:pt>
                <c:pt idx="206">
                  <c:v>0.22001414487607079</c:v>
                </c:pt>
                <c:pt idx="207">
                  <c:v>0.17932053953815005</c:v>
                </c:pt>
                <c:pt idx="208">
                  <c:v>0.30506135163292863</c:v>
                </c:pt>
                <c:pt idx="209">
                  <c:v>0.54044004069565155</c:v>
                </c:pt>
                <c:pt idx="210">
                  <c:v>0.61858363987060283</c:v>
                </c:pt>
                <c:pt idx="211">
                  <c:v>0.6096483073097686</c:v>
                </c:pt>
                <c:pt idx="212">
                  <c:v>0.31060885890121143</c:v>
                </c:pt>
                <c:pt idx="213">
                  <c:v>0.2563510336008587</c:v>
                </c:pt>
                <c:pt idx="214">
                  <c:v>0.48264827048889108</c:v>
                </c:pt>
                <c:pt idx="215">
                  <c:v>0.56593853664960547</c:v>
                </c:pt>
                <c:pt idx="216">
                  <c:v>0.40549093830159122</c:v>
                </c:pt>
                <c:pt idx="217">
                  <c:v>0.35502937960243414</c:v>
                </c:pt>
                <c:pt idx="218">
                  <c:v>0.11681546787490628</c:v>
                </c:pt>
                <c:pt idx="219">
                  <c:v>0.30302777209143944</c:v>
                </c:pt>
                <c:pt idx="220">
                  <c:v>0.43931373257569983</c:v>
                </c:pt>
                <c:pt idx="221">
                  <c:v>0.27831290508810441</c:v>
                </c:pt>
                <c:pt idx="222">
                  <c:v>0.36001300184678886</c:v>
                </c:pt>
                <c:pt idx="223">
                  <c:v>0.39510825655328397</c:v>
                </c:pt>
                <c:pt idx="224">
                  <c:v>0.26468330779582855</c:v>
                </c:pt>
                <c:pt idx="225">
                  <c:v>0.20238536851308717</c:v>
                </c:pt>
                <c:pt idx="226">
                  <c:v>0.2212648491924091</c:v>
                </c:pt>
                <c:pt idx="227">
                  <c:v>0.30594440150574109</c:v>
                </c:pt>
                <c:pt idx="228">
                  <c:v>0.31041874630681665</c:v>
                </c:pt>
                <c:pt idx="229">
                  <c:v>0.16839709991373267</c:v>
                </c:pt>
                <c:pt idx="230">
                  <c:v>-3.8463722162726454E-3</c:v>
                </c:pt>
                <c:pt idx="231">
                  <c:v>0.10540445003130879</c:v>
                </c:pt>
                <c:pt idx="232">
                  <c:v>0.28867363109124444</c:v>
                </c:pt>
                <c:pt idx="233">
                  <c:v>0.39872902159653734</c:v>
                </c:pt>
                <c:pt idx="234">
                  <c:v>0.46201194426869552</c:v>
                </c:pt>
                <c:pt idx="235">
                  <c:v>0.48420504554504695</c:v>
                </c:pt>
                <c:pt idx="236">
                  <c:v>0.49627333873485457</c:v>
                </c:pt>
                <c:pt idx="237">
                  <c:v>0.22443336262457086</c:v>
                </c:pt>
                <c:pt idx="238">
                  <c:v>0.26112444734950335</c:v>
                </c:pt>
                <c:pt idx="239">
                  <c:v>0.32635894991829689</c:v>
                </c:pt>
                <c:pt idx="240">
                  <c:v>0.27263082737252897</c:v>
                </c:pt>
                <c:pt idx="241">
                  <c:v>0.57383150626843527</c:v>
                </c:pt>
                <c:pt idx="242">
                  <c:v>0.29147735648803996</c:v>
                </c:pt>
                <c:pt idx="243">
                  <c:v>0.21075630966442707</c:v>
                </c:pt>
                <c:pt idx="244">
                  <c:v>0.28939196980380949</c:v>
                </c:pt>
                <c:pt idx="245">
                  <c:v>0.15732170873377138</c:v>
                </c:pt>
                <c:pt idx="246">
                  <c:v>0.52635338935359166</c:v>
                </c:pt>
                <c:pt idx="247">
                  <c:v>0.47436762675411709</c:v>
                </c:pt>
                <c:pt idx="248">
                  <c:v>0.52216925238488809</c:v>
                </c:pt>
                <c:pt idx="249">
                  <c:v>0.62593487130409486</c:v>
                </c:pt>
                <c:pt idx="250">
                  <c:v>0.52869993882136912</c:v>
                </c:pt>
                <c:pt idx="251">
                  <c:v>0.44207753098817165</c:v>
                </c:pt>
                <c:pt idx="252">
                  <c:v>0.26382166954406205</c:v>
                </c:pt>
                <c:pt idx="253">
                  <c:v>0.15635546031490533</c:v>
                </c:pt>
                <c:pt idx="254">
                  <c:v>0.10402905032654827</c:v>
                </c:pt>
                <c:pt idx="255">
                  <c:v>0.21875264854107629</c:v>
                </c:pt>
                <c:pt idx="256">
                  <c:v>0.30634835000300048</c:v>
                </c:pt>
                <c:pt idx="257">
                  <c:v>0.39772278456220089</c:v>
                </c:pt>
                <c:pt idx="258">
                  <c:v>0.4111606656284495</c:v>
                </c:pt>
                <c:pt idx="259">
                  <c:v>0.13718318418983871</c:v>
                </c:pt>
                <c:pt idx="260">
                  <c:v>0.32131720270274805</c:v>
                </c:pt>
                <c:pt idx="261">
                  <c:v>0.57317339263218325</c:v>
                </c:pt>
                <c:pt idx="262">
                  <c:v>0.64446198555542</c:v>
                </c:pt>
                <c:pt idx="263">
                  <c:v>0.44532977649709493</c:v>
                </c:pt>
                <c:pt idx="264">
                  <c:v>0.18708092507326232</c:v>
                </c:pt>
                <c:pt idx="265">
                  <c:v>0.10122346999372625</c:v>
                </c:pt>
                <c:pt idx="266">
                  <c:v>0.19057296009142202</c:v>
                </c:pt>
                <c:pt idx="267">
                  <c:v>0.12749953863899918</c:v>
                </c:pt>
                <c:pt idx="268">
                  <c:v>-0.10669376936277113</c:v>
                </c:pt>
                <c:pt idx="269">
                  <c:v>0.34286508780267316</c:v>
                </c:pt>
                <c:pt idx="270">
                  <c:v>0.63232251555694818</c:v>
                </c:pt>
                <c:pt idx="271">
                  <c:v>0.78992390370860732</c:v>
                </c:pt>
                <c:pt idx="272">
                  <c:v>0.43082716734595555</c:v>
                </c:pt>
                <c:pt idx="273">
                  <c:v>0.20209379365479119</c:v>
                </c:pt>
                <c:pt idx="274">
                  <c:v>0.36571825499324978</c:v>
                </c:pt>
                <c:pt idx="275">
                  <c:v>0.20067116367513002</c:v>
                </c:pt>
                <c:pt idx="276">
                  <c:v>0.35642192192694028</c:v>
                </c:pt>
                <c:pt idx="277">
                  <c:v>3.2619980976733319E-2</c:v>
                </c:pt>
                <c:pt idx="278">
                  <c:v>0.2057510767803028</c:v>
                </c:pt>
                <c:pt idx="279">
                  <c:v>0.33874606431994397</c:v>
                </c:pt>
                <c:pt idx="280">
                  <c:v>0.24220710762347683</c:v>
                </c:pt>
                <c:pt idx="281">
                  <c:v>0.44992477903948691</c:v>
                </c:pt>
                <c:pt idx="282">
                  <c:v>0.2499193229191011</c:v>
                </c:pt>
                <c:pt idx="283">
                  <c:v>0.39557352424882847</c:v>
                </c:pt>
                <c:pt idx="284">
                  <c:v>0.32724058300264908</c:v>
                </c:pt>
                <c:pt idx="285">
                  <c:v>0.26970477476465932</c:v>
                </c:pt>
                <c:pt idx="286">
                  <c:v>0.30333134517877997</c:v>
                </c:pt>
                <c:pt idx="287">
                  <c:v>0.22406341798013898</c:v>
                </c:pt>
                <c:pt idx="288">
                  <c:v>0.23697327328649317</c:v>
                </c:pt>
                <c:pt idx="289">
                  <c:v>0.33749200983802746</c:v>
                </c:pt>
                <c:pt idx="290">
                  <c:v>0.25494407718710055</c:v>
                </c:pt>
                <c:pt idx="291">
                  <c:v>0.1782324291656886</c:v>
                </c:pt>
                <c:pt idx="292">
                  <c:v>0.39057389210701982</c:v>
                </c:pt>
                <c:pt idx="293">
                  <c:v>0.38190897753904807</c:v>
                </c:pt>
                <c:pt idx="294">
                  <c:v>0.53086008554574338</c:v>
                </c:pt>
                <c:pt idx="295">
                  <c:v>0.65702527506414166</c:v>
                </c:pt>
                <c:pt idx="296">
                  <c:v>0.43203467969987486</c:v>
                </c:pt>
                <c:pt idx="297">
                  <c:v>0.38751340873757711</c:v>
                </c:pt>
                <c:pt idx="298">
                  <c:v>0.16255035826659167</c:v>
                </c:pt>
                <c:pt idx="299">
                  <c:v>0.15495155514730996</c:v>
                </c:pt>
                <c:pt idx="300">
                  <c:v>0.19881959116650719</c:v>
                </c:pt>
                <c:pt idx="301">
                  <c:v>0.26122941097474622</c:v>
                </c:pt>
                <c:pt idx="302">
                  <c:v>0.41078632048469282</c:v>
                </c:pt>
                <c:pt idx="303">
                  <c:v>0.43682814349483301</c:v>
                </c:pt>
                <c:pt idx="304">
                  <c:v>0.5622754521237967</c:v>
                </c:pt>
                <c:pt idx="305">
                  <c:v>0.35734441984369958</c:v>
                </c:pt>
                <c:pt idx="306">
                  <c:v>0.27860901466276172</c:v>
                </c:pt>
                <c:pt idx="307">
                  <c:v>0.32230863685621469</c:v>
                </c:pt>
                <c:pt idx="308">
                  <c:v>0.32754257402787057</c:v>
                </c:pt>
                <c:pt idx="309">
                  <c:v>0.34467978413257611</c:v>
                </c:pt>
                <c:pt idx="310">
                  <c:v>-0.33488334647450518</c:v>
                </c:pt>
                <c:pt idx="311">
                  <c:v>-0.62550298676081828</c:v>
                </c:pt>
                <c:pt idx="312">
                  <c:v>-0.56419927214084797</c:v>
                </c:pt>
                <c:pt idx="313">
                  <c:v>-0.2513328721656875</c:v>
                </c:pt>
                <c:pt idx="314">
                  <c:v>0.51136213105179862</c:v>
                </c:pt>
                <c:pt idx="315">
                  <c:v>0.58392151634045231</c:v>
                </c:pt>
                <c:pt idx="316">
                  <c:v>0.59610968473474002</c:v>
                </c:pt>
                <c:pt idx="317">
                  <c:v>0.48703777156629735</c:v>
                </c:pt>
                <c:pt idx="318">
                  <c:v>0.35701516007785455</c:v>
                </c:pt>
                <c:pt idx="319">
                  <c:v>0.3376241766847411</c:v>
                </c:pt>
                <c:pt idx="320">
                  <c:v>0.25650886467065043</c:v>
                </c:pt>
                <c:pt idx="321">
                  <c:v>0.24942041549107488</c:v>
                </c:pt>
                <c:pt idx="322">
                  <c:v>0.23798188781174737</c:v>
                </c:pt>
                <c:pt idx="323">
                  <c:v>0.37121138564699202</c:v>
                </c:pt>
                <c:pt idx="324">
                  <c:v>0.54727997393599959</c:v>
                </c:pt>
                <c:pt idx="325">
                  <c:v>0.50459509942528746</c:v>
                </c:pt>
                <c:pt idx="326">
                  <c:v>0.2114786570489286</c:v>
                </c:pt>
                <c:pt idx="327">
                  <c:v>5.2967183248554962E-2</c:v>
                </c:pt>
                <c:pt idx="328">
                  <c:v>0.12914734000829936</c:v>
                </c:pt>
                <c:pt idx="329">
                  <c:v>0.49977881648398875</c:v>
                </c:pt>
                <c:pt idx="330">
                  <c:v>0.50956458442689523</c:v>
                </c:pt>
                <c:pt idx="331">
                  <c:v>0.44247741389311551</c:v>
                </c:pt>
                <c:pt idx="332">
                  <c:v>0.12819753819605498</c:v>
                </c:pt>
                <c:pt idx="333">
                  <c:v>7.7852338392967277E-2</c:v>
                </c:pt>
                <c:pt idx="334">
                  <c:v>0.33100599762923943</c:v>
                </c:pt>
                <c:pt idx="335">
                  <c:v>0.251138749189221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6D1-DC4A-B3E1-6D75480185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4259967"/>
        <c:axId val="1594261615"/>
      </c:scatterChart>
      <c:valAx>
        <c:axId val="15942599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4261615"/>
        <c:crosses val="autoZero"/>
        <c:crossBetween val="midCat"/>
      </c:valAx>
      <c:valAx>
        <c:axId val="15942616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42599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19150</xdr:colOff>
      <xdr:row>0</xdr:row>
      <xdr:rowOff>190500</xdr:rowOff>
    </xdr:from>
    <xdr:to>
      <xdr:col>10</xdr:col>
      <xdr:colOff>438150</xdr:colOff>
      <xdr:row>14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BD8C177-1EF8-B34A-AA80-8857383DC7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768350</xdr:colOff>
      <xdr:row>0</xdr:row>
      <xdr:rowOff>190500</xdr:rowOff>
    </xdr:from>
    <xdr:to>
      <xdr:col>16</xdr:col>
      <xdr:colOff>387350</xdr:colOff>
      <xdr:row>14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117835D-B7BA-E342-B45A-7DEFCCF8AB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806450</xdr:colOff>
      <xdr:row>15</xdr:row>
      <xdr:rowOff>114300</xdr:rowOff>
    </xdr:from>
    <xdr:to>
      <xdr:col>10</xdr:col>
      <xdr:colOff>425450</xdr:colOff>
      <xdr:row>29</xdr:row>
      <xdr:rowOff>12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AE6EFFF-8971-7740-8AE0-7AF70211B7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819150</xdr:colOff>
      <xdr:row>15</xdr:row>
      <xdr:rowOff>76200</xdr:rowOff>
    </xdr:from>
    <xdr:to>
      <xdr:col>16</xdr:col>
      <xdr:colOff>438150</xdr:colOff>
      <xdr:row>28</xdr:row>
      <xdr:rowOff>177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A2D0579-6C69-9247-B4FD-D293147319E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80681-D717-2C49-AD90-8F0942B68FD0}">
  <dimension ref="A1:D362"/>
  <sheetViews>
    <sheetView tabSelected="1" workbookViewId="0">
      <selection activeCell="R17" sqref="R17"/>
    </sheetView>
  </sheetViews>
  <sheetFormatPr baseColWidth="10" defaultRowHeight="16" x14ac:dyDescent="0.2"/>
  <sheetData>
    <row r="1" spans="1:4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ht="17" thickBot="1" x14ac:dyDescent="0.25">
      <c r="A2" s="2" t="s">
        <v>4</v>
      </c>
      <c r="B2" s="2" t="s">
        <v>5</v>
      </c>
      <c r="C2" s="3"/>
      <c r="D2" s="3"/>
    </row>
    <row r="3" spans="1:4" ht="17" thickTop="1" x14ac:dyDescent="0.2">
      <c r="A3">
        <v>0.53644999999999998</v>
      </c>
      <c r="B3">
        <v>20.726700000000001</v>
      </c>
      <c r="C3">
        <f>(B3)^0.5</f>
        <v>4.5526585639601835</v>
      </c>
    </row>
    <row r="4" spans="1:4" x14ac:dyDescent="0.2">
      <c r="A4">
        <v>1.4638800000000001</v>
      </c>
      <c r="B4">
        <v>20.494599999999998</v>
      </c>
      <c r="C4">
        <f t="shared" ref="C4:C67" si="0">(B4)^0.5</f>
        <v>4.5270961995522025</v>
      </c>
    </row>
    <row r="5" spans="1:4" x14ac:dyDescent="0.2">
      <c r="A5">
        <v>2.28227</v>
      </c>
      <c r="B5">
        <v>21.145499999999998</v>
      </c>
      <c r="C5">
        <f t="shared" si="0"/>
        <v>4.5984236429454821</v>
      </c>
    </row>
    <row r="6" spans="1:4" x14ac:dyDescent="0.2">
      <c r="A6">
        <v>3.1552500000000001</v>
      </c>
      <c r="B6">
        <v>22.1526</v>
      </c>
      <c r="C6">
        <f t="shared" si="0"/>
        <v>4.7066548630635747</v>
      </c>
    </row>
    <row r="7" spans="1:4" x14ac:dyDescent="0.2">
      <c r="A7">
        <v>3.9739800000000001</v>
      </c>
      <c r="B7">
        <v>23.540800000000001</v>
      </c>
      <c r="C7">
        <f t="shared" si="0"/>
        <v>4.8518862311476347</v>
      </c>
      <c r="D7">
        <f>SLOPE(C3:C7,A3:A7)</f>
        <v>9.0104919862203939E-2</v>
      </c>
    </row>
    <row r="8" spans="1:4" x14ac:dyDescent="0.2">
      <c r="A8">
        <v>4.7930999999999999</v>
      </c>
      <c r="B8">
        <v>24.8645</v>
      </c>
      <c r="C8">
        <f t="shared" si="0"/>
        <v>4.9864315898245311</v>
      </c>
      <c r="D8">
        <f t="shared" ref="D8:D71" si="1">SLOPE(C4:C8,A4:A8)</f>
        <v>0.14028773756073196</v>
      </c>
    </row>
    <row r="9" spans="1:4" x14ac:dyDescent="0.2">
      <c r="A9">
        <v>5.6123099999999999</v>
      </c>
      <c r="B9">
        <v>26.485299999999999</v>
      </c>
      <c r="C9">
        <f t="shared" si="0"/>
        <v>5.1463870822160276</v>
      </c>
      <c r="D9">
        <f t="shared" si="1"/>
        <v>0.1656390953213982</v>
      </c>
    </row>
    <row r="10" spans="1:4" x14ac:dyDescent="0.2">
      <c r="A10">
        <v>6.4313200000000004</v>
      </c>
      <c r="B10">
        <v>28.414000000000001</v>
      </c>
      <c r="C10">
        <f t="shared" si="0"/>
        <v>5.3304784025451228</v>
      </c>
      <c r="D10">
        <f t="shared" si="1"/>
        <v>0.18828605027829448</v>
      </c>
    </row>
    <row r="11" spans="1:4" x14ac:dyDescent="0.2">
      <c r="A11">
        <v>7.3048299999999999</v>
      </c>
      <c r="B11">
        <v>30.7121</v>
      </c>
      <c r="C11">
        <f t="shared" si="0"/>
        <v>5.5418498716583793</v>
      </c>
      <c r="D11">
        <f t="shared" si="1"/>
        <v>0.20787621638040857</v>
      </c>
    </row>
    <row r="12" spans="1:4" x14ac:dyDescent="0.2">
      <c r="A12">
        <v>8.1239600000000003</v>
      </c>
      <c r="B12">
        <v>32.998600000000003</v>
      </c>
      <c r="C12">
        <f t="shared" si="0"/>
        <v>5.7444407908864381</v>
      </c>
      <c r="D12">
        <f t="shared" si="1"/>
        <v>0.22887591417378544</v>
      </c>
    </row>
    <row r="13" spans="1:4" x14ac:dyDescent="0.2">
      <c r="A13">
        <v>8.9427900000000005</v>
      </c>
      <c r="B13">
        <v>35.385300000000001</v>
      </c>
      <c r="C13">
        <f t="shared" si="0"/>
        <v>5.948554446249946</v>
      </c>
      <c r="D13">
        <f t="shared" si="1"/>
        <v>0.24159529888742676</v>
      </c>
    </row>
    <row r="14" spans="1:4" x14ac:dyDescent="0.2">
      <c r="A14">
        <v>9.8164200000000008</v>
      </c>
      <c r="B14">
        <v>38.711199999999998</v>
      </c>
      <c r="C14">
        <f t="shared" si="0"/>
        <v>6.2218325274793438</v>
      </c>
      <c r="D14">
        <f t="shared" si="1"/>
        <v>0.26046792929551466</v>
      </c>
    </row>
    <row r="15" spans="1:4" x14ac:dyDescent="0.2">
      <c r="A15">
        <v>10.635</v>
      </c>
      <c r="B15">
        <v>41.526299999999999</v>
      </c>
      <c r="C15">
        <f t="shared" si="0"/>
        <v>6.4440903159406444</v>
      </c>
      <c r="D15">
        <f t="shared" si="1"/>
        <v>0.27331583157967965</v>
      </c>
    </row>
    <row r="16" spans="1:4" x14ac:dyDescent="0.2">
      <c r="A16">
        <v>11.4542</v>
      </c>
      <c r="B16">
        <v>44.799599999999998</v>
      </c>
      <c r="C16">
        <f t="shared" si="0"/>
        <v>6.6932503314906722</v>
      </c>
      <c r="D16">
        <f t="shared" si="1"/>
        <v>0.28655453347582055</v>
      </c>
    </row>
    <row r="17" spans="1:4" x14ac:dyDescent="0.2">
      <c r="A17">
        <v>12.273300000000001</v>
      </c>
      <c r="B17">
        <v>48.203499999999998</v>
      </c>
      <c r="C17">
        <f t="shared" si="0"/>
        <v>6.9428740446590274</v>
      </c>
      <c r="D17">
        <f t="shared" si="1"/>
        <v>0.29646039399117041</v>
      </c>
    </row>
    <row r="18" spans="1:4" x14ac:dyDescent="0.2">
      <c r="A18">
        <v>13.091699999999999</v>
      </c>
      <c r="B18">
        <v>52.006799999999998</v>
      </c>
      <c r="C18">
        <f t="shared" si="0"/>
        <v>7.211574030681513</v>
      </c>
      <c r="D18">
        <f t="shared" si="1"/>
        <v>0.30263849612306609</v>
      </c>
    </row>
    <row r="19" spans="1:4" x14ac:dyDescent="0.2">
      <c r="A19">
        <v>13.9649</v>
      </c>
      <c r="B19">
        <v>56.388199999999998</v>
      </c>
      <c r="C19">
        <f t="shared" si="0"/>
        <v>7.5092076812404116</v>
      </c>
      <c r="D19">
        <f t="shared" si="1"/>
        <v>0.31930390643112683</v>
      </c>
    </row>
    <row r="20" spans="1:4" x14ac:dyDescent="0.2">
      <c r="A20">
        <v>14.7845</v>
      </c>
      <c r="B20">
        <v>60.412599999999998</v>
      </c>
      <c r="C20">
        <f t="shared" si="0"/>
        <v>7.7725542777133434</v>
      </c>
      <c r="D20">
        <f t="shared" si="1"/>
        <v>0.32631010678425165</v>
      </c>
    </row>
    <row r="21" spans="1:4" x14ac:dyDescent="0.2">
      <c r="A21">
        <v>15.603300000000001</v>
      </c>
      <c r="B21">
        <v>64.398899999999998</v>
      </c>
      <c r="C21">
        <f t="shared" si="0"/>
        <v>8.0248925226447732</v>
      </c>
      <c r="D21">
        <f t="shared" si="1"/>
        <v>0.32629544006276517</v>
      </c>
    </row>
    <row r="22" spans="1:4" x14ac:dyDescent="0.2">
      <c r="A22">
        <v>16.477</v>
      </c>
      <c r="B22">
        <v>70.060199999999995</v>
      </c>
      <c r="C22">
        <f t="shared" si="0"/>
        <v>8.3701971302950806</v>
      </c>
      <c r="D22">
        <f t="shared" si="1"/>
        <v>0.33703252454955662</v>
      </c>
    </row>
    <row r="23" spans="1:4" x14ac:dyDescent="0.2">
      <c r="A23">
        <v>17.294899999999998</v>
      </c>
      <c r="B23">
        <v>75.379099999999994</v>
      </c>
      <c r="C23">
        <f t="shared" si="0"/>
        <v>8.6821137979181078</v>
      </c>
      <c r="D23">
        <f t="shared" si="1"/>
        <v>0.35255559675678327</v>
      </c>
    </row>
    <row r="24" spans="1:4" x14ac:dyDescent="0.2">
      <c r="A24">
        <v>18.1143</v>
      </c>
      <c r="B24">
        <v>80.185000000000002</v>
      </c>
      <c r="C24">
        <f t="shared" si="0"/>
        <v>8.9546077524367309</v>
      </c>
      <c r="D24">
        <f t="shared" si="1"/>
        <v>0.36187585663262101</v>
      </c>
    </row>
    <row r="25" spans="1:4" x14ac:dyDescent="0.2">
      <c r="A25">
        <v>18.933499999999999</v>
      </c>
      <c r="B25">
        <v>85.235500000000002</v>
      </c>
      <c r="C25">
        <f t="shared" si="0"/>
        <v>9.2323074038942181</v>
      </c>
      <c r="D25">
        <f t="shared" si="1"/>
        <v>0.36161194425238108</v>
      </c>
    </row>
    <row r="26" spans="1:4" x14ac:dyDescent="0.2">
      <c r="A26">
        <v>19.752199999999998</v>
      </c>
      <c r="B26">
        <v>91.423400000000001</v>
      </c>
      <c r="C26">
        <f t="shared" si="0"/>
        <v>9.5615584503782642</v>
      </c>
      <c r="D26">
        <f t="shared" si="1"/>
        <v>0.35815101847887171</v>
      </c>
    </row>
    <row r="27" spans="1:4" x14ac:dyDescent="0.2">
      <c r="A27">
        <v>20.6264</v>
      </c>
      <c r="B27">
        <v>97.360699999999994</v>
      </c>
      <c r="C27">
        <f t="shared" si="0"/>
        <v>9.867152578125058</v>
      </c>
      <c r="D27">
        <f t="shared" si="1"/>
        <v>0.35867210528371135</v>
      </c>
    </row>
    <row r="28" spans="1:4" x14ac:dyDescent="0.2">
      <c r="A28">
        <v>21.444800000000001</v>
      </c>
      <c r="B28">
        <v>103.738</v>
      </c>
      <c r="C28">
        <f t="shared" si="0"/>
        <v>10.185185319865319</v>
      </c>
      <c r="D28">
        <f t="shared" si="1"/>
        <v>0.370581218143886</v>
      </c>
    </row>
    <row r="29" spans="1:4" x14ac:dyDescent="0.2">
      <c r="A29">
        <v>22.263200000000001</v>
      </c>
      <c r="B29">
        <v>110.36</v>
      </c>
      <c r="C29">
        <f t="shared" si="0"/>
        <v>10.505236789335116</v>
      </c>
      <c r="D29">
        <f t="shared" si="1"/>
        <v>0.37940451149937604</v>
      </c>
    </row>
    <row r="30" spans="1:4" x14ac:dyDescent="0.2">
      <c r="A30">
        <v>23.136800000000001</v>
      </c>
      <c r="B30">
        <v>117.2</v>
      </c>
      <c r="C30">
        <f t="shared" si="0"/>
        <v>10.825894882179487</v>
      </c>
      <c r="D30">
        <f t="shared" si="1"/>
        <v>0.37664113245668301</v>
      </c>
    </row>
    <row r="31" spans="1:4" x14ac:dyDescent="0.2">
      <c r="A31">
        <v>23.956099999999999</v>
      </c>
      <c r="B31">
        <v>123.82</v>
      </c>
      <c r="C31">
        <f t="shared" si="0"/>
        <v>11.127443551867607</v>
      </c>
      <c r="D31">
        <f t="shared" si="1"/>
        <v>0.37848842808580085</v>
      </c>
    </row>
    <row r="32" spans="1:4" x14ac:dyDescent="0.2">
      <c r="A32">
        <v>24.7746</v>
      </c>
      <c r="B32">
        <v>131.87700000000001</v>
      </c>
      <c r="C32">
        <f t="shared" si="0"/>
        <v>11.48377115759453</v>
      </c>
      <c r="D32">
        <f t="shared" si="1"/>
        <v>0.38534722506122765</v>
      </c>
    </row>
    <row r="33" spans="1:4" x14ac:dyDescent="0.2">
      <c r="A33">
        <v>25.6478</v>
      </c>
      <c r="B33">
        <v>140.08699999999999</v>
      </c>
      <c r="C33">
        <f t="shared" si="0"/>
        <v>11.835835416226436</v>
      </c>
      <c r="D33">
        <f t="shared" si="1"/>
        <v>0.39475288723301771</v>
      </c>
    </row>
    <row r="34" spans="1:4" x14ac:dyDescent="0.2">
      <c r="A34">
        <v>26.466699999999999</v>
      </c>
      <c r="B34">
        <v>147.30099999999999</v>
      </c>
      <c r="C34">
        <f t="shared" si="0"/>
        <v>12.136762335977416</v>
      </c>
      <c r="D34">
        <f t="shared" si="1"/>
        <v>0.39876971967249286</v>
      </c>
    </row>
    <row r="35" spans="1:4" x14ac:dyDescent="0.2">
      <c r="A35">
        <v>27.2879</v>
      </c>
      <c r="B35">
        <v>154.48500000000001</v>
      </c>
      <c r="C35">
        <f t="shared" si="0"/>
        <v>12.42919949151996</v>
      </c>
      <c r="D35">
        <f t="shared" si="1"/>
        <v>0.38981059563692932</v>
      </c>
    </row>
    <row r="36" spans="1:4" x14ac:dyDescent="0.2">
      <c r="A36">
        <v>28.104099999999999</v>
      </c>
      <c r="B36">
        <v>162.982</v>
      </c>
      <c r="C36">
        <f t="shared" si="0"/>
        <v>12.766440380936261</v>
      </c>
      <c r="D36">
        <f t="shared" si="1"/>
        <v>0.38065336901534513</v>
      </c>
    </row>
    <row r="37" spans="1:4" x14ac:dyDescent="0.2">
      <c r="A37">
        <v>28.9239</v>
      </c>
      <c r="B37">
        <v>173.04499999999999</v>
      </c>
      <c r="C37">
        <f t="shared" si="0"/>
        <v>13.154656970061971</v>
      </c>
      <c r="D37">
        <f t="shared" si="1"/>
        <v>0.39895160873805802</v>
      </c>
    </row>
    <row r="38" spans="1:4" x14ac:dyDescent="0.2">
      <c r="A38">
        <v>29.797899999999998</v>
      </c>
      <c r="B38">
        <v>183.25700000000001</v>
      </c>
      <c r="C38">
        <f t="shared" si="0"/>
        <v>13.537244919111126</v>
      </c>
      <c r="D38">
        <f t="shared" si="1"/>
        <v>0.42508948596059298</v>
      </c>
    </row>
    <row r="39" spans="1:4" x14ac:dyDescent="0.2">
      <c r="A39">
        <v>30.6158</v>
      </c>
      <c r="B39">
        <v>189.108</v>
      </c>
      <c r="C39">
        <f t="shared" si="0"/>
        <v>13.751654445920316</v>
      </c>
      <c r="D39">
        <f t="shared" si="1"/>
        <v>0.40910497128225504</v>
      </c>
    </row>
    <row r="40" spans="1:4" x14ac:dyDescent="0.2">
      <c r="A40">
        <v>31.434699999999999</v>
      </c>
      <c r="B40">
        <v>198.51900000000001</v>
      </c>
      <c r="C40">
        <f t="shared" si="0"/>
        <v>14.089677072239803</v>
      </c>
      <c r="D40">
        <f t="shared" si="1"/>
        <v>0.38846045510032601</v>
      </c>
    </row>
    <row r="41" spans="1:4" x14ac:dyDescent="0.2">
      <c r="A41">
        <v>32.309699999999999</v>
      </c>
      <c r="B41">
        <v>208.52</v>
      </c>
      <c r="C41">
        <f t="shared" si="0"/>
        <v>14.440221604947759</v>
      </c>
      <c r="D41">
        <f t="shared" si="1"/>
        <v>0.37170504436203905</v>
      </c>
    </row>
    <row r="42" spans="1:4" x14ac:dyDescent="0.2">
      <c r="A42">
        <v>33.126600000000003</v>
      </c>
      <c r="B42">
        <v>219.352</v>
      </c>
      <c r="C42">
        <f t="shared" si="0"/>
        <v>14.810536789731829</v>
      </c>
      <c r="D42">
        <f t="shared" si="1"/>
        <v>0.38755578989219169</v>
      </c>
    </row>
    <row r="43" spans="1:4" x14ac:dyDescent="0.2">
      <c r="A43">
        <v>33.945099999999996</v>
      </c>
      <c r="B43">
        <v>229.643</v>
      </c>
      <c r="C43">
        <f t="shared" si="0"/>
        <v>15.153976375855942</v>
      </c>
      <c r="D43">
        <f t="shared" si="1"/>
        <v>0.42212470810057795</v>
      </c>
    </row>
    <row r="44" spans="1:4" x14ac:dyDescent="0.2">
      <c r="A44">
        <v>34.765999999999998</v>
      </c>
      <c r="B44">
        <v>240.57</v>
      </c>
      <c r="C44">
        <f t="shared" si="0"/>
        <v>15.510319145652677</v>
      </c>
      <c r="D44">
        <f t="shared" si="1"/>
        <v>0.4283451306579848</v>
      </c>
    </row>
    <row r="45" spans="1:4" x14ac:dyDescent="0.2">
      <c r="A45">
        <v>35.584400000000002</v>
      </c>
      <c r="B45">
        <v>251.75899999999999</v>
      </c>
      <c r="C45">
        <f t="shared" si="0"/>
        <v>15.866915264158941</v>
      </c>
      <c r="D45">
        <f t="shared" si="1"/>
        <v>0.43390389533329538</v>
      </c>
    </row>
    <row r="46" spans="1:4" x14ac:dyDescent="0.2">
      <c r="A46">
        <v>36.457700000000003</v>
      </c>
      <c r="B46">
        <v>264.06</v>
      </c>
      <c r="C46">
        <f t="shared" si="0"/>
        <v>16.249923076741009</v>
      </c>
      <c r="D46">
        <f t="shared" si="1"/>
        <v>0.43268933189354852</v>
      </c>
    </row>
    <row r="47" spans="1:4" x14ac:dyDescent="0.2">
      <c r="A47">
        <v>37.278399999999998</v>
      </c>
      <c r="B47">
        <v>273.71100000000001</v>
      </c>
      <c r="C47">
        <f t="shared" si="0"/>
        <v>16.544213489918462</v>
      </c>
      <c r="D47">
        <f t="shared" si="1"/>
        <v>0.42115329053100409</v>
      </c>
    </row>
    <row r="48" spans="1:4" x14ac:dyDescent="0.2">
      <c r="A48">
        <v>38.095500000000001</v>
      </c>
      <c r="B48">
        <v>282.14999999999998</v>
      </c>
      <c r="C48">
        <f t="shared" si="0"/>
        <v>16.797321215003301</v>
      </c>
      <c r="D48">
        <f t="shared" si="1"/>
        <v>0.38946279394895966</v>
      </c>
    </row>
    <row r="49" spans="1:4" x14ac:dyDescent="0.2">
      <c r="A49">
        <v>38.970100000000002</v>
      </c>
      <c r="B49">
        <v>292.75299999999999</v>
      </c>
      <c r="C49">
        <f t="shared" si="0"/>
        <v>17.110026300388903</v>
      </c>
      <c r="D49">
        <f t="shared" si="1"/>
        <v>0.36092223383638156</v>
      </c>
    </row>
    <row r="50" spans="1:4" x14ac:dyDescent="0.2">
      <c r="A50">
        <v>39.786499999999997</v>
      </c>
      <c r="B50">
        <v>305.27800000000002</v>
      </c>
      <c r="C50">
        <f t="shared" si="0"/>
        <v>17.472206500611193</v>
      </c>
      <c r="D50">
        <f t="shared" si="1"/>
        <v>0.3605744528597819</v>
      </c>
    </row>
    <row r="51" spans="1:4" x14ac:dyDescent="0.2">
      <c r="A51">
        <v>40.607500000000002</v>
      </c>
      <c r="B51">
        <v>318.05900000000003</v>
      </c>
      <c r="C51">
        <f t="shared" si="0"/>
        <v>17.834208701257257</v>
      </c>
      <c r="D51">
        <f t="shared" si="1"/>
        <v>0.38968447036520759</v>
      </c>
    </row>
    <row r="52" spans="1:4" x14ac:dyDescent="0.2">
      <c r="A52">
        <v>41.4251</v>
      </c>
      <c r="B52">
        <v>329.84699999999998</v>
      </c>
      <c r="C52">
        <f t="shared" si="0"/>
        <v>18.161690449955366</v>
      </c>
      <c r="D52">
        <f t="shared" si="1"/>
        <v>0.41600843581369329</v>
      </c>
    </row>
    <row r="53" spans="1:4" x14ac:dyDescent="0.2">
      <c r="A53">
        <v>42.244900000000001</v>
      </c>
      <c r="B53">
        <v>340.85599999999999</v>
      </c>
      <c r="C53">
        <f t="shared" si="0"/>
        <v>18.462285882306123</v>
      </c>
      <c r="D53">
        <f t="shared" si="1"/>
        <v>0.4144955038333456</v>
      </c>
    </row>
    <row r="54" spans="1:4" x14ac:dyDescent="0.2">
      <c r="A54">
        <v>43.119</v>
      </c>
      <c r="B54">
        <v>353.02800000000002</v>
      </c>
      <c r="C54">
        <f t="shared" si="0"/>
        <v>18.789039358093856</v>
      </c>
      <c r="D54">
        <f t="shared" si="1"/>
        <v>0.39274469794677014</v>
      </c>
    </row>
    <row r="55" spans="1:4" x14ac:dyDescent="0.2">
      <c r="A55">
        <v>43.936399999999999</v>
      </c>
      <c r="B55">
        <v>370.03800000000001</v>
      </c>
      <c r="C55">
        <f t="shared" si="0"/>
        <v>19.236371799276494</v>
      </c>
      <c r="D55">
        <f t="shared" si="1"/>
        <v>0.41084875585138475</v>
      </c>
    </row>
    <row r="56" spans="1:4" x14ac:dyDescent="0.2">
      <c r="A56">
        <v>44.755299999999998</v>
      </c>
      <c r="B56">
        <v>387.98200000000003</v>
      </c>
      <c r="C56">
        <f t="shared" si="0"/>
        <v>19.697258692518613</v>
      </c>
      <c r="D56">
        <f t="shared" si="1"/>
        <v>0.46001489789282185</v>
      </c>
    </row>
    <row r="57" spans="1:4" x14ac:dyDescent="0.2">
      <c r="A57">
        <v>45.630200000000002</v>
      </c>
      <c r="B57">
        <v>406.58199999999999</v>
      </c>
      <c r="C57">
        <f t="shared" si="0"/>
        <v>20.163878595151282</v>
      </c>
      <c r="D57">
        <f t="shared" si="1"/>
        <v>0.51257434278333891</v>
      </c>
    </row>
    <row r="58" spans="1:4" x14ac:dyDescent="0.2">
      <c r="A58">
        <v>46.448500000000003</v>
      </c>
      <c r="B58">
        <v>420.791</v>
      </c>
      <c r="C58">
        <f t="shared" si="0"/>
        <v>20.513190878066727</v>
      </c>
      <c r="D58">
        <f t="shared" si="1"/>
        <v>0.52383598462611425</v>
      </c>
    </row>
    <row r="59" spans="1:4" x14ac:dyDescent="0.2">
      <c r="A59">
        <v>47.266800000000003</v>
      </c>
      <c r="B59">
        <v>429.73200000000003</v>
      </c>
      <c r="C59">
        <f t="shared" si="0"/>
        <v>20.729978292318592</v>
      </c>
      <c r="D59">
        <f t="shared" si="1"/>
        <v>0.45569212992785624</v>
      </c>
    </row>
    <row r="60" spans="1:4" x14ac:dyDescent="0.2">
      <c r="A60">
        <v>48.141199999999998</v>
      </c>
      <c r="B60">
        <v>447.03199999999998</v>
      </c>
      <c r="C60">
        <f t="shared" si="0"/>
        <v>21.14313127235415</v>
      </c>
      <c r="D60">
        <f t="shared" si="1"/>
        <v>0.41166507817254655</v>
      </c>
    </row>
    <row r="61" spans="1:4" x14ac:dyDescent="0.2">
      <c r="A61">
        <v>48.9587</v>
      </c>
      <c r="B61">
        <v>465.31900000000002</v>
      </c>
      <c r="C61">
        <f t="shared" si="0"/>
        <v>21.571254020107407</v>
      </c>
      <c r="D61">
        <f t="shared" si="1"/>
        <v>0.41275087711878755</v>
      </c>
    </row>
    <row r="62" spans="1:4" x14ac:dyDescent="0.2">
      <c r="A62">
        <v>49.780999999999999</v>
      </c>
      <c r="B62">
        <v>473.97699999999998</v>
      </c>
      <c r="C62">
        <f t="shared" si="0"/>
        <v>21.771012838175444</v>
      </c>
      <c r="D62">
        <f t="shared" si="1"/>
        <v>0.40194369723747553</v>
      </c>
    </row>
    <row r="63" spans="1:4" x14ac:dyDescent="0.2">
      <c r="A63">
        <v>50.5976</v>
      </c>
      <c r="B63">
        <v>484.42899999999997</v>
      </c>
      <c r="C63">
        <f t="shared" si="0"/>
        <v>22.009747840445606</v>
      </c>
      <c r="D63">
        <f t="shared" si="1"/>
        <v>0.38449839714331008</v>
      </c>
    </row>
    <row r="64" spans="1:4" x14ac:dyDescent="0.2">
      <c r="A64">
        <v>51.416400000000003</v>
      </c>
      <c r="B64">
        <v>496.32499999999999</v>
      </c>
      <c r="C64">
        <f t="shared" si="0"/>
        <v>22.278352721868824</v>
      </c>
      <c r="D64">
        <f t="shared" si="1"/>
        <v>0.33077787129519259</v>
      </c>
    </row>
    <row r="65" spans="1:4" x14ac:dyDescent="0.2">
      <c r="A65">
        <v>52.289400000000001</v>
      </c>
      <c r="B65">
        <v>514.64400000000001</v>
      </c>
      <c r="C65">
        <f t="shared" si="0"/>
        <v>22.685766462696385</v>
      </c>
      <c r="D65">
        <f t="shared" si="1"/>
        <v>0.33033056324777871</v>
      </c>
    </row>
    <row r="66" spans="1:4" x14ac:dyDescent="0.2">
      <c r="A66">
        <v>53.110700000000001</v>
      </c>
      <c r="B66">
        <v>527.11800000000005</v>
      </c>
      <c r="C66">
        <f t="shared" si="0"/>
        <v>22.959050503015145</v>
      </c>
      <c r="D66">
        <f t="shared" si="1"/>
        <v>0.36580432101012966</v>
      </c>
    </row>
    <row r="67" spans="1:4" x14ac:dyDescent="0.2">
      <c r="A67">
        <v>53.927199999999999</v>
      </c>
      <c r="B67">
        <v>542.024</v>
      </c>
      <c r="C67">
        <f t="shared" si="0"/>
        <v>23.281408892075238</v>
      </c>
      <c r="D67">
        <f t="shared" si="1"/>
        <v>0.38613204612045332</v>
      </c>
    </row>
    <row r="68" spans="1:4" x14ac:dyDescent="0.2">
      <c r="A68">
        <v>54.802</v>
      </c>
      <c r="B68">
        <v>561.21400000000006</v>
      </c>
      <c r="C68">
        <f t="shared" ref="C68:C131" si="2">(B68)^0.5</f>
        <v>23.689955677459594</v>
      </c>
      <c r="D68">
        <f t="shared" si="1"/>
        <v>0.40683763287483288</v>
      </c>
    </row>
    <row r="69" spans="1:4" x14ac:dyDescent="0.2">
      <c r="A69">
        <v>55.618000000000002</v>
      </c>
      <c r="B69">
        <v>585.36400000000003</v>
      </c>
      <c r="C69">
        <f t="shared" si="2"/>
        <v>24.194296848637698</v>
      </c>
      <c r="D69">
        <f t="shared" si="1"/>
        <v>0.44912168856546009</v>
      </c>
    </row>
    <row r="70" spans="1:4" x14ac:dyDescent="0.2">
      <c r="A70">
        <v>56.439</v>
      </c>
      <c r="B70">
        <v>604.04300000000001</v>
      </c>
      <c r="C70">
        <f t="shared" si="2"/>
        <v>24.577286261912644</v>
      </c>
      <c r="D70">
        <f t="shared" si="1"/>
        <v>0.49698166578377934</v>
      </c>
    </row>
    <row r="71" spans="1:4" x14ac:dyDescent="0.2">
      <c r="A71">
        <v>57.258800000000001</v>
      </c>
      <c r="B71">
        <v>619.90499999999997</v>
      </c>
      <c r="C71">
        <f t="shared" si="2"/>
        <v>24.897891476990576</v>
      </c>
      <c r="D71">
        <f t="shared" si="1"/>
        <v>0.49647476327977585</v>
      </c>
    </row>
    <row r="72" spans="1:4" x14ac:dyDescent="0.2">
      <c r="A72">
        <v>58.078099999999999</v>
      </c>
      <c r="B72">
        <v>641.15599999999995</v>
      </c>
      <c r="C72">
        <f t="shared" si="2"/>
        <v>25.321058429694443</v>
      </c>
      <c r="D72">
        <f t="shared" ref="D72:D135" si="3">SLOPE(C68:C72,A68:A72)</f>
        <v>0.48401725239920218</v>
      </c>
    </row>
    <row r="73" spans="1:4" x14ac:dyDescent="0.2">
      <c r="A73">
        <v>58.950499999999998</v>
      </c>
      <c r="B73">
        <v>664.40300000000002</v>
      </c>
      <c r="C73">
        <f t="shared" si="2"/>
        <v>25.776015983856002</v>
      </c>
      <c r="D73">
        <f t="shared" si="3"/>
        <v>0.47075146007332253</v>
      </c>
    </row>
    <row r="74" spans="1:4" x14ac:dyDescent="0.2">
      <c r="A74">
        <v>59.770899999999997</v>
      </c>
      <c r="B74">
        <v>681.60599999999999</v>
      </c>
      <c r="C74">
        <f t="shared" si="2"/>
        <v>26.107585104716215</v>
      </c>
      <c r="D74">
        <f t="shared" si="3"/>
        <v>0.47156024682932962</v>
      </c>
    </row>
    <row r="75" spans="1:4" x14ac:dyDescent="0.2">
      <c r="A75">
        <v>60.587200000000003</v>
      </c>
      <c r="B75">
        <v>692.27300000000002</v>
      </c>
      <c r="C75">
        <f t="shared" si="2"/>
        <v>26.311081315673821</v>
      </c>
      <c r="D75">
        <f t="shared" si="3"/>
        <v>0.43316083598788357</v>
      </c>
    </row>
    <row r="76" spans="1:4" x14ac:dyDescent="0.2">
      <c r="A76">
        <v>61.459899999999998</v>
      </c>
      <c r="B76">
        <v>713.81899999999996</v>
      </c>
      <c r="C76">
        <f t="shared" si="2"/>
        <v>26.717391339724767</v>
      </c>
      <c r="D76">
        <f t="shared" si="3"/>
        <v>0.39659575115171358</v>
      </c>
    </row>
    <row r="77" spans="1:4" x14ac:dyDescent="0.2">
      <c r="A77">
        <v>62.281700000000001</v>
      </c>
      <c r="B77">
        <v>731.07799999999997</v>
      </c>
      <c r="C77">
        <f t="shared" si="2"/>
        <v>27.038454097821493</v>
      </c>
      <c r="D77">
        <f t="shared" si="3"/>
        <v>0.37559542043057642</v>
      </c>
    </row>
    <row r="78" spans="1:4" x14ac:dyDescent="0.2">
      <c r="A78">
        <v>63.101399999999998</v>
      </c>
      <c r="B78">
        <v>754.71500000000003</v>
      </c>
      <c r="C78">
        <f t="shared" si="2"/>
        <v>27.472076732566105</v>
      </c>
      <c r="D78">
        <f t="shared" si="3"/>
        <v>0.41367486815370369</v>
      </c>
    </row>
    <row r="79" spans="1:4" x14ac:dyDescent="0.2">
      <c r="A79">
        <v>63.919600000000003</v>
      </c>
      <c r="B79">
        <v>771.18899999999996</v>
      </c>
      <c r="C79">
        <f t="shared" si="2"/>
        <v>27.77028987965376</v>
      </c>
      <c r="D79">
        <f t="shared" si="3"/>
        <v>0.44226030798373311</v>
      </c>
    </row>
    <row r="80" spans="1:4" x14ac:dyDescent="0.2">
      <c r="A80">
        <v>64.732799999999997</v>
      </c>
      <c r="B80">
        <v>796.66800000000001</v>
      </c>
      <c r="C80">
        <f t="shared" si="2"/>
        <v>28.225307792830179</v>
      </c>
      <c r="D80">
        <f t="shared" si="3"/>
        <v>0.45790822046457963</v>
      </c>
    </row>
    <row r="81" spans="1:4" x14ac:dyDescent="0.2">
      <c r="A81">
        <v>65.612300000000005</v>
      </c>
      <c r="B81">
        <v>824.44500000000005</v>
      </c>
      <c r="C81">
        <f t="shared" si="2"/>
        <v>28.713150297381166</v>
      </c>
      <c r="D81">
        <f t="shared" si="3"/>
        <v>0.4950436232073494</v>
      </c>
    </row>
    <row r="82" spans="1:4" x14ac:dyDescent="0.2">
      <c r="A82">
        <v>66.4298</v>
      </c>
      <c r="B82">
        <v>843.56100000000004</v>
      </c>
      <c r="C82">
        <f t="shared" si="2"/>
        <v>29.044121608339267</v>
      </c>
      <c r="D82">
        <f t="shared" si="3"/>
        <v>0.48974921813202038</v>
      </c>
    </row>
    <row r="83" spans="1:4" x14ac:dyDescent="0.2">
      <c r="A83">
        <v>67.251400000000004</v>
      </c>
      <c r="B83">
        <v>871.28200000000004</v>
      </c>
      <c r="C83">
        <f t="shared" si="2"/>
        <v>29.517486342844304</v>
      </c>
      <c r="D83">
        <f t="shared" si="3"/>
        <v>0.51596988805863153</v>
      </c>
    </row>
    <row r="84" spans="1:4" x14ac:dyDescent="0.2">
      <c r="A84">
        <v>68.122600000000006</v>
      </c>
      <c r="B84">
        <v>899.54300000000001</v>
      </c>
      <c r="C84">
        <f t="shared" si="2"/>
        <v>29.992382366194253</v>
      </c>
      <c r="D84">
        <f t="shared" si="3"/>
        <v>0.51550027080466698</v>
      </c>
    </row>
    <row r="85" spans="1:4" x14ac:dyDescent="0.2">
      <c r="A85">
        <v>68.940899999999999</v>
      </c>
      <c r="B85">
        <v>907.66899999999998</v>
      </c>
      <c r="C85">
        <f t="shared" si="2"/>
        <v>30.127545535605783</v>
      </c>
      <c r="D85">
        <f t="shared" si="3"/>
        <v>0.45253822507657049</v>
      </c>
    </row>
    <row r="86" spans="1:4" x14ac:dyDescent="0.2">
      <c r="A86">
        <v>69.757900000000006</v>
      </c>
      <c r="B86">
        <v>920.05899999999997</v>
      </c>
      <c r="C86">
        <f t="shared" si="2"/>
        <v>30.332474346811868</v>
      </c>
      <c r="D86">
        <f t="shared" si="3"/>
        <v>0.38254280476839758</v>
      </c>
    </row>
    <row r="87" spans="1:4" x14ac:dyDescent="0.2">
      <c r="A87">
        <v>70.583500000000001</v>
      </c>
      <c r="B87">
        <v>944.54899999999998</v>
      </c>
      <c r="C87">
        <f t="shared" si="2"/>
        <v>30.733515906905282</v>
      </c>
      <c r="D87">
        <f t="shared" si="3"/>
        <v>0.33454264519501342</v>
      </c>
    </row>
    <row r="88" spans="1:4" x14ac:dyDescent="0.2">
      <c r="A88">
        <v>71.401899999999998</v>
      </c>
      <c r="B88">
        <v>959.59500000000003</v>
      </c>
      <c r="C88">
        <f t="shared" si="2"/>
        <v>30.977330420809345</v>
      </c>
      <c r="D88">
        <f t="shared" si="3"/>
        <v>0.31416796473597425</v>
      </c>
    </row>
    <row r="89" spans="1:4" x14ac:dyDescent="0.2">
      <c r="A89">
        <v>72.267399999999995</v>
      </c>
      <c r="B89">
        <v>989.63900000000001</v>
      </c>
      <c r="C89">
        <f t="shared" si="2"/>
        <v>31.458528255466753</v>
      </c>
      <c r="D89">
        <f t="shared" si="3"/>
        <v>0.3990104639160359</v>
      </c>
    </row>
    <row r="90" spans="1:4" x14ac:dyDescent="0.2">
      <c r="A90">
        <v>73.093199999999996</v>
      </c>
      <c r="B90">
        <v>1005.94</v>
      </c>
      <c r="C90">
        <f t="shared" si="2"/>
        <v>31.716557190212182</v>
      </c>
      <c r="D90">
        <f t="shared" si="3"/>
        <v>0.41834032971152318</v>
      </c>
    </row>
    <row r="91" spans="1:4" x14ac:dyDescent="0.2">
      <c r="A91">
        <v>73.907799999999995</v>
      </c>
      <c r="B91">
        <v>1021.25</v>
      </c>
      <c r="C91">
        <f t="shared" si="2"/>
        <v>31.957002362549588</v>
      </c>
      <c r="D91">
        <f t="shared" si="3"/>
        <v>0.38248813078928728</v>
      </c>
    </row>
    <row r="92" spans="1:4" x14ac:dyDescent="0.2">
      <c r="A92">
        <v>74.782399999999996</v>
      </c>
      <c r="B92">
        <v>1050.72</v>
      </c>
      <c r="C92">
        <f t="shared" si="2"/>
        <v>32.414811429345072</v>
      </c>
      <c r="D92">
        <f t="shared" si="3"/>
        <v>0.40209454313158077</v>
      </c>
    </row>
    <row r="93" spans="1:4" x14ac:dyDescent="0.2">
      <c r="A93">
        <v>75.599599999999995</v>
      </c>
      <c r="B93">
        <v>1076.72</v>
      </c>
      <c r="C93">
        <f t="shared" si="2"/>
        <v>32.813411892090713</v>
      </c>
      <c r="D93">
        <f t="shared" si="3"/>
        <v>0.40836396140081915</v>
      </c>
    </row>
    <row r="94" spans="1:4" x14ac:dyDescent="0.2">
      <c r="A94">
        <v>76.418700000000001</v>
      </c>
      <c r="B94">
        <v>1095.3</v>
      </c>
      <c r="C94">
        <f t="shared" si="2"/>
        <v>33.095316889251869</v>
      </c>
      <c r="D94">
        <f t="shared" si="3"/>
        <v>0.43346669061956677</v>
      </c>
    </row>
    <row r="95" spans="1:4" x14ac:dyDescent="0.2">
      <c r="A95">
        <v>77.297899999999998</v>
      </c>
      <c r="B95">
        <v>1121.29</v>
      </c>
      <c r="C95">
        <f t="shared" si="2"/>
        <v>33.485668576273042</v>
      </c>
      <c r="D95">
        <f t="shared" si="3"/>
        <v>0.44427050921035893</v>
      </c>
    </row>
    <row r="96" spans="1:4" x14ac:dyDescent="0.2">
      <c r="A96">
        <v>78.113299999999995</v>
      </c>
      <c r="B96">
        <v>1135.1400000000001</v>
      </c>
      <c r="C96">
        <f t="shared" si="2"/>
        <v>33.691838774397581</v>
      </c>
      <c r="D96">
        <f t="shared" si="3"/>
        <v>0.38595175909221641</v>
      </c>
    </row>
    <row r="97" spans="1:4" x14ac:dyDescent="0.2">
      <c r="A97">
        <v>78.933999999999997</v>
      </c>
      <c r="B97">
        <v>1162.8599999999999</v>
      </c>
      <c r="C97">
        <f t="shared" si="2"/>
        <v>34.100733129948978</v>
      </c>
      <c r="D97">
        <f t="shared" si="3"/>
        <v>0.37926311513902405</v>
      </c>
    </row>
    <row r="98" spans="1:4" x14ac:dyDescent="0.2">
      <c r="A98">
        <v>79.750100000000003</v>
      </c>
      <c r="B98">
        <v>1176.25</v>
      </c>
      <c r="C98">
        <f t="shared" si="2"/>
        <v>34.296501279285032</v>
      </c>
      <c r="D98">
        <f t="shared" si="3"/>
        <v>0.36385642960516235</v>
      </c>
    </row>
    <row r="99" spans="1:4" x14ac:dyDescent="0.2">
      <c r="A99">
        <v>80.567899999999995</v>
      </c>
      <c r="B99">
        <v>1202.19</v>
      </c>
      <c r="C99">
        <f t="shared" si="2"/>
        <v>34.672611669731488</v>
      </c>
      <c r="D99">
        <f t="shared" si="3"/>
        <v>0.36429747254450434</v>
      </c>
    </row>
    <row r="100" spans="1:4" x14ac:dyDescent="0.2">
      <c r="A100">
        <v>81.443399999999997</v>
      </c>
      <c r="B100">
        <v>1241.5899999999999</v>
      </c>
      <c r="C100">
        <f t="shared" si="2"/>
        <v>35.236202973646293</v>
      </c>
      <c r="D100">
        <f t="shared" si="3"/>
        <v>0.44215551935009056</v>
      </c>
    </row>
    <row r="101" spans="1:4" x14ac:dyDescent="0.2">
      <c r="A101">
        <v>82.265600000000006</v>
      </c>
      <c r="B101">
        <v>1271.29</v>
      </c>
      <c r="C101">
        <f t="shared" si="2"/>
        <v>35.655153905150932</v>
      </c>
      <c r="D101">
        <f t="shared" si="3"/>
        <v>0.48523044523660369</v>
      </c>
    </row>
    <row r="102" spans="1:4" x14ac:dyDescent="0.2">
      <c r="A102">
        <v>83.079899999999995</v>
      </c>
      <c r="B102">
        <v>1279.99</v>
      </c>
      <c r="C102">
        <f t="shared" si="2"/>
        <v>35.776947885475082</v>
      </c>
      <c r="D102">
        <f t="shared" si="3"/>
        <v>0.47270034492702279</v>
      </c>
    </row>
    <row r="103" spans="1:4" x14ac:dyDescent="0.2">
      <c r="A103">
        <v>83.9559</v>
      </c>
      <c r="B103">
        <v>1306.01</v>
      </c>
      <c r="C103">
        <f t="shared" si="2"/>
        <v>36.138760355053684</v>
      </c>
      <c r="D103">
        <f t="shared" si="3"/>
        <v>0.41347266386714898</v>
      </c>
    </row>
    <row r="104" spans="1:4" x14ac:dyDescent="0.2">
      <c r="A104">
        <v>84.768500000000003</v>
      </c>
      <c r="B104">
        <v>1354.53</v>
      </c>
      <c r="C104">
        <f t="shared" si="2"/>
        <v>36.803940006472132</v>
      </c>
      <c r="D104">
        <f t="shared" si="3"/>
        <v>0.43388544301185134</v>
      </c>
    </row>
    <row r="105" spans="1:4" x14ac:dyDescent="0.2">
      <c r="A105">
        <v>85.593699999999998</v>
      </c>
      <c r="B105">
        <v>1365.62</v>
      </c>
      <c r="C105">
        <f t="shared" si="2"/>
        <v>36.954296096665132</v>
      </c>
      <c r="D105">
        <f t="shared" si="3"/>
        <v>0.43439133696968907</v>
      </c>
    </row>
    <row r="106" spans="1:4" x14ac:dyDescent="0.2">
      <c r="A106">
        <v>86.418700000000001</v>
      </c>
      <c r="B106">
        <v>1377.98</v>
      </c>
      <c r="C106">
        <f t="shared" si="2"/>
        <v>37.121152999334491</v>
      </c>
      <c r="D106">
        <f t="shared" si="3"/>
        <v>0.42164003971961811</v>
      </c>
    </row>
    <row r="107" spans="1:4" x14ac:dyDescent="0.2">
      <c r="A107">
        <v>87.226900000000001</v>
      </c>
      <c r="B107">
        <v>1414.23</v>
      </c>
      <c r="C107">
        <f t="shared" si="2"/>
        <v>37.606249480638191</v>
      </c>
      <c r="D107">
        <f t="shared" si="3"/>
        <v>0.39665068069866133</v>
      </c>
    </row>
    <row r="108" spans="1:4" x14ac:dyDescent="0.2">
      <c r="A108">
        <v>88.105699999999999</v>
      </c>
      <c r="B108">
        <v>1432.29</v>
      </c>
      <c r="C108">
        <f t="shared" si="2"/>
        <v>37.845607406936935</v>
      </c>
      <c r="D108">
        <f t="shared" si="3"/>
        <v>0.32920109085042526</v>
      </c>
    </row>
    <row r="109" spans="1:4" x14ac:dyDescent="0.2">
      <c r="A109">
        <v>88.923000000000002</v>
      </c>
      <c r="B109">
        <v>1458.73</v>
      </c>
      <c r="C109">
        <f t="shared" si="2"/>
        <v>38.193324023970469</v>
      </c>
      <c r="D109">
        <f t="shared" si="3"/>
        <v>0.38346251708559242</v>
      </c>
    </row>
    <row r="110" spans="1:4" x14ac:dyDescent="0.2">
      <c r="A110">
        <v>89.741100000000003</v>
      </c>
      <c r="B110">
        <v>1485.97</v>
      </c>
      <c r="C110">
        <f t="shared" si="2"/>
        <v>38.548281414351017</v>
      </c>
      <c r="D110">
        <f t="shared" si="3"/>
        <v>0.41214644809846734</v>
      </c>
    </row>
    <row r="111" spans="1:4" x14ac:dyDescent="0.2">
      <c r="A111">
        <v>90.613699999999994</v>
      </c>
      <c r="B111">
        <v>1521.86</v>
      </c>
      <c r="C111">
        <f t="shared" si="2"/>
        <v>39.011024082943528</v>
      </c>
      <c r="D111">
        <f t="shared" si="3"/>
        <v>0.41753657387643078</v>
      </c>
    </row>
    <row r="112" spans="1:4" x14ac:dyDescent="0.2">
      <c r="A112">
        <v>91.435900000000004</v>
      </c>
      <c r="B112">
        <v>1528.06</v>
      </c>
      <c r="C112">
        <f t="shared" si="2"/>
        <v>39.090408030615386</v>
      </c>
      <c r="D112">
        <f t="shared" si="3"/>
        <v>0.39617627518369969</v>
      </c>
    </row>
    <row r="113" spans="1:4" x14ac:dyDescent="0.2">
      <c r="A113">
        <v>92.256600000000006</v>
      </c>
      <c r="B113">
        <v>1565.51</v>
      </c>
      <c r="C113">
        <f t="shared" si="2"/>
        <v>39.566526256420339</v>
      </c>
      <c r="D113">
        <f t="shared" si="3"/>
        <v>0.39345916467146552</v>
      </c>
    </row>
    <row r="114" spans="1:4" x14ac:dyDescent="0.2">
      <c r="A114">
        <v>93.071200000000005</v>
      </c>
      <c r="B114">
        <v>1585.87</v>
      </c>
      <c r="C114">
        <f t="shared" si="2"/>
        <v>39.822983313659464</v>
      </c>
      <c r="D114">
        <f t="shared" si="3"/>
        <v>0.37415828214403812</v>
      </c>
    </row>
    <row r="115" spans="1:4" x14ac:dyDescent="0.2">
      <c r="A115">
        <v>93.8874</v>
      </c>
      <c r="B115">
        <v>1614.7</v>
      </c>
      <c r="C115">
        <f t="shared" si="2"/>
        <v>40.183329876952705</v>
      </c>
      <c r="D115">
        <f t="shared" si="3"/>
        <v>0.37600361853612158</v>
      </c>
    </row>
    <row r="116" spans="1:4" x14ac:dyDescent="0.2">
      <c r="A116">
        <v>94.768799999999999</v>
      </c>
      <c r="B116">
        <v>1629.39</v>
      </c>
      <c r="C116">
        <f t="shared" si="2"/>
        <v>40.365703264033442</v>
      </c>
      <c r="D116">
        <f t="shared" si="3"/>
        <v>0.38103539254106999</v>
      </c>
    </row>
    <row r="117" spans="1:4" x14ac:dyDescent="0.2">
      <c r="A117">
        <v>95.580699999999993</v>
      </c>
      <c r="B117">
        <v>1671.24</v>
      </c>
      <c r="C117">
        <f t="shared" si="2"/>
        <v>40.880802340462935</v>
      </c>
      <c r="D117">
        <f t="shared" si="3"/>
        <v>0.37956426251628517</v>
      </c>
    </row>
    <row r="118" spans="1:4" x14ac:dyDescent="0.2">
      <c r="A118">
        <v>96.407600000000002</v>
      </c>
      <c r="B118">
        <v>1673.57</v>
      </c>
      <c r="C118">
        <f t="shared" si="2"/>
        <v>40.909289898505939</v>
      </c>
      <c r="D118">
        <f t="shared" si="3"/>
        <v>0.34279608592328314</v>
      </c>
    </row>
    <row r="119" spans="1:4" x14ac:dyDescent="0.2">
      <c r="A119">
        <v>97.268900000000002</v>
      </c>
      <c r="B119">
        <v>1717.04</v>
      </c>
      <c r="C119">
        <f t="shared" si="2"/>
        <v>41.437181371323987</v>
      </c>
      <c r="D119">
        <f t="shared" si="3"/>
        <v>0.36306532688912602</v>
      </c>
    </row>
    <row r="120" spans="1:4" x14ac:dyDescent="0.2">
      <c r="A120">
        <v>98.097200000000001</v>
      </c>
      <c r="B120">
        <v>1759.64</v>
      </c>
      <c r="C120">
        <f t="shared" si="2"/>
        <v>41.948063125727273</v>
      </c>
      <c r="D120">
        <f t="shared" si="3"/>
        <v>0.4461475106588676</v>
      </c>
    </row>
    <row r="121" spans="1:4" x14ac:dyDescent="0.2">
      <c r="A121">
        <v>98.915800000000004</v>
      </c>
      <c r="B121">
        <v>1777.79</v>
      </c>
      <c r="C121">
        <f t="shared" si="2"/>
        <v>42.163847073055372</v>
      </c>
      <c r="D121">
        <f t="shared" si="3"/>
        <v>0.43154813193476377</v>
      </c>
    </row>
    <row r="122" spans="1:4" x14ac:dyDescent="0.2">
      <c r="A122">
        <v>99.787899999999993</v>
      </c>
      <c r="B122">
        <v>1798.29</v>
      </c>
      <c r="C122">
        <f t="shared" si="2"/>
        <v>42.406249539425197</v>
      </c>
      <c r="D122">
        <f t="shared" si="3"/>
        <v>0.4424803823109581</v>
      </c>
    </row>
    <row r="123" spans="1:4" x14ac:dyDescent="0.2">
      <c r="A123">
        <v>100.601</v>
      </c>
      <c r="B123">
        <v>1848.65</v>
      </c>
      <c r="C123">
        <f t="shared" si="2"/>
        <v>42.995930039946806</v>
      </c>
      <c r="D123">
        <f t="shared" si="3"/>
        <v>0.42752046238913188</v>
      </c>
    </row>
    <row r="124" spans="1:4" x14ac:dyDescent="0.2">
      <c r="A124">
        <v>101.432</v>
      </c>
      <c r="B124">
        <v>1851.05</v>
      </c>
      <c r="C124">
        <f t="shared" si="2"/>
        <v>43.023830605839827</v>
      </c>
      <c r="D124">
        <f t="shared" si="3"/>
        <v>0.35691066165843333</v>
      </c>
    </row>
    <row r="125" spans="1:4" x14ac:dyDescent="0.2">
      <c r="A125">
        <v>102.242</v>
      </c>
      <c r="B125">
        <v>1890.31</v>
      </c>
      <c r="C125">
        <f t="shared" si="2"/>
        <v>43.477695431105822</v>
      </c>
      <c r="D125">
        <f t="shared" si="3"/>
        <v>0.3908381047582265</v>
      </c>
    </row>
    <row r="126" spans="1:4" x14ac:dyDescent="0.2">
      <c r="A126">
        <v>103.059</v>
      </c>
      <c r="B126">
        <v>1904.05</v>
      </c>
      <c r="C126">
        <f t="shared" si="2"/>
        <v>43.635421391342149</v>
      </c>
      <c r="D126">
        <f t="shared" si="3"/>
        <v>0.35905565070741308</v>
      </c>
    </row>
    <row r="127" spans="1:4" x14ac:dyDescent="0.2">
      <c r="A127">
        <v>103.943</v>
      </c>
      <c r="B127">
        <v>1955.59</v>
      </c>
      <c r="C127">
        <f t="shared" si="2"/>
        <v>44.222053321843845</v>
      </c>
      <c r="D127">
        <f t="shared" si="3"/>
        <v>0.36961670633096361</v>
      </c>
    </row>
    <row r="128" spans="1:4" x14ac:dyDescent="0.2">
      <c r="A128">
        <v>104.755</v>
      </c>
      <c r="B128">
        <v>1972.87</v>
      </c>
      <c r="C128">
        <f t="shared" si="2"/>
        <v>44.417001249521562</v>
      </c>
      <c r="D128">
        <f t="shared" si="3"/>
        <v>0.42357024670522669</v>
      </c>
    </row>
    <row r="129" spans="1:4" x14ac:dyDescent="0.2">
      <c r="A129">
        <v>105.587</v>
      </c>
      <c r="B129">
        <v>1907.07</v>
      </c>
      <c r="C129">
        <f t="shared" si="2"/>
        <v>43.670012594456622</v>
      </c>
      <c r="D129">
        <f t="shared" si="3"/>
        <v>0.14102655645820034</v>
      </c>
    </row>
    <row r="130" spans="1:4" x14ac:dyDescent="0.2">
      <c r="A130">
        <v>106.444</v>
      </c>
      <c r="B130">
        <v>1882.75</v>
      </c>
      <c r="C130">
        <f t="shared" si="2"/>
        <v>43.390667199295287</v>
      </c>
      <c r="D130">
        <f t="shared" si="3"/>
        <v>-0.1220175290476182</v>
      </c>
    </row>
    <row r="131" spans="1:4" x14ac:dyDescent="0.2">
      <c r="A131">
        <v>107.261</v>
      </c>
      <c r="B131">
        <v>1926.41</v>
      </c>
      <c r="C131">
        <f t="shared" si="2"/>
        <v>43.890887436915648</v>
      </c>
      <c r="D131">
        <f t="shared" si="3"/>
        <v>-0.20377057851629635</v>
      </c>
    </row>
    <row r="132" spans="1:4" x14ac:dyDescent="0.2">
      <c r="A132">
        <v>108.084</v>
      </c>
      <c r="B132">
        <v>1987.61</v>
      </c>
      <c r="C132">
        <f t="shared" ref="C132:C195" si="4">(B132)^0.5</f>
        <v>44.582619931986947</v>
      </c>
      <c r="D132">
        <f t="shared" si="3"/>
        <v>6.3947539968913128E-2</v>
      </c>
    </row>
    <row r="133" spans="1:4" x14ac:dyDescent="0.2">
      <c r="A133">
        <v>108.913</v>
      </c>
      <c r="B133">
        <v>1990.71</v>
      </c>
      <c r="C133">
        <f t="shared" si="4"/>
        <v>44.617373297853383</v>
      </c>
      <c r="D133">
        <f t="shared" si="3"/>
        <v>0.37086260296363111</v>
      </c>
    </row>
    <row r="134" spans="1:4" x14ac:dyDescent="0.2">
      <c r="A134">
        <v>109.71299999999999</v>
      </c>
      <c r="B134">
        <v>2032.1</v>
      </c>
      <c r="C134">
        <f t="shared" si="4"/>
        <v>45.078819860329084</v>
      </c>
      <c r="D134">
        <f t="shared" si="3"/>
        <v>0.50088893696345316</v>
      </c>
    </row>
    <row r="135" spans="1:4" x14ac:dyDescent="0.2">
      <c r="A135">
        <v>110.60599999999999</v>
      </c>
      <c r="B135">
        <v>2051.41</v>
      </c>
      <c r="C135">
        <f t="shared" si="4"/>
        <v>45.292493859358196</v>
      </c>
      <c r="D135">
        <f t="shared" si="3"/>
        <v>0.39583603433990117</v>
      </c>
    </row>
    <row r="136" spans="1:4" x14ac:dyDescent="0.2">
      <c r="A136">
        <v>111.413</v>
      </c>
      <c r="B136">
        <v>2110.1799999999998</v>
      </c>
      <c r="C136">
        <f t="shared" si="4"/>
        <v>45.936695571187961</v>
      </c>
      <c r="D136">
        <f t="shared" ref="D136:D199" si="5">SLOPE(C132:C136,A132:A136)</f>
        <v>0.40467997859909766</v>
      </c>
    </row>
    <row r="137" spans="1:4" x14ac:dyDescent="0.2">
      <c r="A137">
        <v>112.236</v>
      </c>
      <c r="B137">
        <v>2118.21</v>
      </c>
      <c r="C137">
        <f t="shared" si="4"/>
        <v>46.024015470186868</v>
      </c>
      <c r="D137">
        <f t="shared" si="5"/>
        <v>0.43926694160721369</v>
      </c>
    </row>
    <row r="138" spans="1:4" x14ac:dyDescent="0.2">
      <c r="A138">
        <v>113.10899999999999</v>
      </c>
      <c r="B138">
        <v>2183.89</v>
      </c>
      <c r="C138">
        <f t="shared" si="4"/>
        <v>46.732108876017996</v>
      </c>
      <c r="D138">
        <f t="shared" si="5"/>
        <v>0.47930202080481082</v>
      </c>
    </row>
    <row r="139" spans="1:4" x14ac:dyDescent="0.2">
      <c r="A139">
        <v>113.931</v>
      </c>
      <c r="B139">
        <v>2184.35</v>
      </c>
      <c r="C139">
        <f t="shared" si="4"/>
        <v>46.737030286486963</v>
      </c>
      <c r="D139">
        <f t="shared" si="5"/>
        <v>0.44168706000757962</v>
      </c>
    </row>
    <row r="140" spans="1:4" x14ac:dyDescent="0.2">
      <c r="A140">
        <v>114.744</v>
      </c>
      <c r="B140">
        <v>2211.44</v>
      </c>
      <c r="C140">
        <f t="shared" si="4"/>
        <v>47.025950282795989</v>
      </c>
      <c r="D140">
        <f t="shared" si="5"/>
        <v>0.34712890010323111</v>
      </c>
    </row>
    <row r="141" spans="1:4" x14ac:dyDescent="0.2">
      <c r="A141">
        <v>115.562</v>
      </c>
      <c r="B141">
        <v>2238.9699999999998</v>
      </c>
      <c r="C141">
        <f t="shared" si="4"/>
        <v>47.317755652608881</v>
      </c>
      <c r="D141">
        <f t="shared" si="5"/>
        <v>0.34895248769589637</v>
      </c>
    </row>
    <row r="142" spans="1:4" x14ac:dyDescent="0.2">
      <c r="A142">
        <v>116.38800000000001</v>
      </c>
      <c r="B142">
        <v>2248.34</v>
      </c>
      <c r="C142">
        <f t="shared" si="4"/>
        <v>47.416663737551168</v>
      </c>
      <c r="D142">
        <f t="shared" si="5"/>
        <v>0.23800619235519221</v>
      </c>
    </row>
    <row r="143" spans="1:4" x14ac:dyDescent="0.2">
      <c r="A143">
        <v>117.253</v>
      </c>
      <c r="B143">
        <v>2297.81</v>
      </c>
      <c r="C143">
        <f t="shared" si="4"/>
        <v>47.935477467111973</v>
      </c>
      <c r="D143">
        <f t="shared" si="5"/>
        <v>0.33685681264871348</v>
      </c>
    </row>
    <row r="144" spans="1:4" x14ac:dyDescent="0.2">
      <c r="A144">
        <v>118.074</v>
      </c>
      <c r="B144">
        <v>2344.1799999999998</v>
      </c>
      <c r="C144">
        <f t="shared" si="4"/>
        <v>48.416732644820222</v>
      </c>
      <c r="D144">
        <f t="shared" si="5"/>
        <v>0.40751860998565204</v>
      </c>
    </row>
    <row r="145" spans="1:4" x14ac:dyDescent="0.2">
      <c r="A145">
        <v>118.901</v>
      </c>
      <c r="B145">
        <v>2382.19</v>
      </c>
      <c r="C145">
        <f t="shared" si="4"/>
        <v>48.807683821300103</v>
      </c>
      <c r="D145">
        <f t="shared" si="5"/>
        <v>0.47592299207391509</v>
      </c>
    </row>
    <row r="146" spans="1:4" x14ac:dyDescent="0.2">
      <c r="A146">
        <v>119.771</v>
      </c>
      <c r="B146">
        <v>2404.1799999999998</v>
      </c>
      <c r="C146">
        <f t="shared" si="4"/>
        <v>49.032438242453331</v>
      </c>
      <c r="D146">
        <f t="shared" si="5"/>
        <v>0.48740889314157954</v>
      </c>
    </row>
    <row r="147" spans="1:4" x14ac:dyDescent="0.2">
      <c r="A147">
        <v>120.586</v>
      </c>
      <c r="B147">
        <v>2444.19</v>
      </c>
      <c r="C147">
        <f t="shared" si="4"/>
        <v>49.438749984197621</v>
      </c>
      <c r="D147">
        <f t="shared" si="5"/>
        <v>0.43263076823299124</v>
      </c>
    </row>
    <row r="148" spans="1:4" x14ac:dyDescent="0.2">
      <c r="A148">
        <v>121.401</v>
      </c>
      <c r="B148">
        <v>2516.83</v>
      </c>
      <c r="C148">
        <f t="shared" si="4"/>
        <v>50.168017700523109</v>
      </c>
      <c r="D148">
        <f t="shared" si="5"/>
        <v>0.49456691254266238</v>
      </c>
    </row>
    <row r="149" spans="1:4" x14ac:dyDescent="0.2">
      <c r="A149">
        <v>122.277</v>
      </c>
      <c r="B149">
        <v>2575.08</v>
      </c>
      <c r="C149">
        <f t="shared" si="4"/>
        <v>50.745246082761291</v>
      </c>
      <c r="D149">
        <f t="shared" si="5"/>
        <v>0.59724515615608598</v>
      </c>
    </row>
    <row r="150" spans="1:4" x14ac:dyDescent="0.2">
      <c r="A150">
        <v>123.111</v>
      </c>
      <c r="B150">
        <v>2587.52</v>
      </c>
      <c r="C150">
        <f t="shared" si="4"/>
        <v>50.867671462334506</v>
      </c>
      <c r="D150">
        <f t="shared" si="5"/>
        <v>0.59412344556565366</v>
      </c>
    </row>
    <row r="151" spans="1:4" x14ac:dyDescent="0.2">
      <c r="A151">
        <v>123.92</v>
      </c>
      <c r="B151">
        <v>2609.08</v>
      </c>
      <c r="C151">
        <f t="shared" si="4"/>
        <v>51.079154260813674</v>
      </c>
      <c r="D151">
        <f t="shared" si="5"/>
        <v>0.47576106806556839</v>
      </c>
    </row>
    <row r="152" spans="1:4" x14ac:dyDescent="0.2">
      <c r="A152">
        <v>124.736</v>
      </c>
      <c r="B152">
        <v>2619.52</v>
      </c>
      <c r="C152">
        <f t="shared" si="4"/>
        <v>51.181246565514599</v>
      </c>
      <c r="D152">
        <f t="shared" si="5"/>
        <v>0.28537728003401547</v>
      </c>
    </row>
    <row r="153" spans="1:4" x14ac:dyDescent="0.2">
      <c r="A153">
        <v>125.551</v>
      </c>
      <c r="B153">
        <v>2667.66</v>
      </c>
      <c r="C153">
        <f t="shared" si="4"/>
        <v>51.649394962574341</v>
      </c>
      <c r="D153">
        <f t="shared" si="5"/>
        <v>0.25946296655678203</v>
      </c>
    </row>
    <row r="154" spans="1:4" x14ac:dyDescent="0.2">
      <c r="A154">
        <v>126.43600000000001</v>
      </c>
      <c r="B154">
        <v>2725.38</v>
      </c>
      <c r="C154">
        <f t="shared" si="4"/>
        <v>52.205172157555424</v>
      </c>
      <c r="D154">
        <f t="shared" si="5"/>
        <v>0.39348449564728177</v>
      </c>
    </row>
    <row r="155" spans="1:4" x14ac:dyDescent="0.2">
      <c r="A155">
        <v>127.248</v>
      </c>
      <c r="B155">
        <v>2722.43</v>
      </c>
      <c r="C155">
        <f t="shared" si="4"/>
        <v>52.176910602296104</v>
      </c>
      <c r="D155">
        <f t="shared" si="5"/>
        <v>0.38624668453604621</v>
      </c>
    </row>
    <row r="156" spans="1:4" x14ac:dyDescent="0.2">
      <c r="A156">
        <v>128.059</v>
      </c>
      <c r="B156">
        <v>2766.75</v>
      </c>
      <c r="C156">
        <f t="shared" si="4"/>
        <v>52.599904942879888</v>
      </c>
      <c r="D156">
        <f t="shared" si="5"/>
        <v>0.40416005190171284</v>
      </c>
    </row>
    <row r="157" spans="1:4" x14ac:dyDescent="0.2">
      <c r="A157">
        <v>128.94</v>
      </c>
      <c r="B157">
        <v>2817.94</v>
      </c>
      <c r="C157">
        <f t="shared" si="4"/>
        <v>53.084272623819572</v>
      </c>
      <c r="D157">
        <f t="shared" si="5"/>
        <v>0.38975252868021565</v>
      </c>
    </row>
    <row r="158" spans="1:4" x14ac:dyDescent="0.2">
      <c r="A158">
        <v>129.75899999999999</v>
      </c>
      <c r="B158">
        <v>2831.07</v>
      </c>
      <c r="C158">
        <f t="shared" si="4"/>
        <v>53.207800180048793</v>
      </c>
      <c r="D158">
        <f t="shared" si="5"/>
        <v>0.35028574452240085</v>
      </c>
    </row>
    <row r="159" spans="1:4" x14ac:dyDescent="0.2">
      <c r="A159">
        <v>130.58699999999999</v>
      </c>
      <c r="B159">
        <v>2879.24</v>
      </c>
      <c r="C159">
        <f t="shared" si="4"/>
        <v>53.65855011086304</v>
      </c>
      <c r="D159">
        <f t="shared" si="5"/>
        <v>0.42650907415621514</v>
      </c>
    </row>
    <row r="160" spans="1:4" x14ac:dyDescent="0.2">
      <c r="A160">
        <v>131.39400000000001</v>
      </c>
      <c r="B160">
        <v>2955.12</v>
      </c>
      <c r="C160">
        <f t="shared" si="4"/>
        <v>54.361015443054406</v>
      </c>
      <c r="D160">
        <f t="shared" si="5"/>
        <v>0.49185134820770132</v>
      </c>
    </row>
    <row r="161" spans="1:4" x14ac:dyDescent="0.2">
      <c r="A161">
        <v>132.21600000000001</v>
      </c>
      <c r="B161">
        <v>2945.19</v>
      </c>
      <c r="C161">
        <f t="shared" si="4"/>
        <v>54.269604752568448</v>
      </c>
      <c r="D161">
        <f t="shared" si="5"/>
        <v>0.43021018987355264</v>
      </c>
    </row>
    <row r="162" spans="1:4" x14ac:dyDescent="0.2">
      <c r="A162">
        <v>133.08699999999999</v>
      </c>
      <c r="B162">
        <v>3101.58</v>
      </c>
      <c r="C162">
        <f t="shared" si="4"/>
        <v>55.691830639690771</v>
      </c>
      <c r="D162">
        <f t="shared" si="5"/>
        <v>0.6757602447083878</v>
      </c>
    </row>
    <row r="163" spans="1:4" x14ac:dyDescent="0.2">
      <c r="A163">
        <v>133.916</v>
      </c>
      <c r="B163">
        <v>3075.55</v>
      </c>
      <c r="C163">
        <f t="shared" si="4"/>
        <v>55.457641493305502</v>
      </c>
      <c r="D163">
        <f t="shared" si="5"/>
        <v>0.5918944630153411</v>
      </c>
    </row>
    <row r="164" spans="1:4" x14ac:dyDescent="0.2">
      <c r="A164">
        <v>134.72900000000001</v>
      </c>
      <c r="B164">
        <v>3091.79</v>
      </c>
      <c r="C164">
        <f t="shared" si="4"/>
        <v>55.603866772015053</v>
      </c>
      <c r="D164">
        <f t="shared" si="5"/>
        <v>0.4418785387585536</v>
      </c>
    </row>
    <row r="165" spans="1:4" x14ac:dyDescent="0.2">
      <c r="A165">
        <v>135.59100000000001</v>
      </c>
      <c r="B165">
        <v>3139.07</v>
      </c>
      <c r="C165">
        <f t="shared" si="4"/>
        <v>56.027404009109688</v>
      </c>
      <c r="D165">
        <f t="shared" si="5"/>
        <v>0.41127323995622567</v>
      </c>
    </row>
    <row r="166" spans="1:4" x14ac:dyDescent="0.2">
      <c r="A166">
        <v>136.41200000000001</v>
      </c>
      <c r="B166">
        <v>3241.48</v>
      </c>
      <c r="C166">
        <f t="shared" si="4"/>
        <v>56.933996873572823</v>
      </c>
      <c r="D166">
        <f t="shared" si="5"/>
        <v>0.36756720897069267</v>
      </c>
    </row>
    <row r="167" spans="1:4" x14ac:dyDescent="0.2">
      <c r="A167">
        <v>137.245</v>
      </c>
      <c r="B167">
        <v>3266.56</v>
      </c>
      <c r="C167">
        <f t="shared" si="4"/>
        <v>57.153827518373603</v>
      </c>
      <c r="D167">
        <f t="shared" si="5"/>
        <v>0.56624678555485608</v>
      </c>
    </row>
    <row r="168" spans="1:4" x14ac:dyDescent="0.2">
      <c r="A168">
        <v>138.066</v>
      </c>
      <c r="B168">
        <v>3278.63</v>
      </c>
      <c r="C168">
        <f t="shared" si="4"/>
        <v>57.259322385092894</v>
      </c>
      <c r="D168">
        <f t="shared" si="5"/>
        <v>0.53320884298494242</v>
      </c>
    </row>
    <row r="169" spans="1:4" x14ac:dyDescent="0.2">
      <c r="A169">
        <v>138.874</v>
      </c>
      <c r="B169">
        <v>3278.3</v>
      </c>
      <c r="C169">
        <f t="shared" si="4"/>
        <v>57.256440685742945</v>
      </c>
      <c r="D169">
        <f t="shared" si="5"/>
        <v>0.33913937971513014</v>
      </c>
    </row>
    <row r="170" spans="1:4" x14ac:dyDescent="0.2">
      <c r="A170">
        <v>139.75200000000001</v>
      </c>
      <c r="B170">
        <v>3302.25</v>
      </c>
      <c r="C170">
        <f t="shared" si="4"/>
        <v>57.465206864675949</v>
      </c>
      <c r="D170">
        <f t="shared" si="5"/>
        <v>0.1405268442749282</v>
      </c>
    </row>
    <row r="171" spans="1:4" x14ac:dyDescent="0.2">
      <c r="A171">
        <v>140.577</v>
      </c>
      <c r="B171">
        <v>3363.52</v>
      </c>
      <c r="C171">
        <f t="shared" si="4"/>
        <v>57.995861921347455</v>
      </c>
      <c r="D171">
        <f t="shared" si="5"/>
        <v>0.22699292216241571</v>
      </c>
    </row>
    <row r="172" spans="1:4" x14ac:dyDescent="0.2">
      <c r="A172">
        <v>141.38900000000001</v>
      </c>
      <c r="B172">
        <v>3388.31</v>
      </c>
      <c r="C172">
        <f t="shared" si="4"/>
        <v>58.209191714023994</v>
      </c>
      <c r="D172">
        <f t="shared" si="5"/>
        <v>0.31608156972671214</v>
      </c>
    </row>
    <row r="173" spans="1:4" x14ac:dyDescent="0.2">
      <c r="A173">
        <v>142.256</v>
      </c>
      <c r="B173">
        <v>3418.36</v>
      </c>
      <c r="C173">
        <f t="shared" si="4"/>
        <v>58.466742683340932</v>
      </c>
      <c r="D173">
        <f t="shared" si="5"/>
        <v>0.37633412575161845</v>
      </c>
    </row>
    <row r="174" spans="1:4" x14ac:dyDescent="0.2">
      <c r="A174">
        <v>143.09100000000001</v>
      </c>
      <c r="B174">
        <v>3466.21</v>
      </c>
      <c r="C174">
        <f t="shared" si="4"/>
        <v>58.874527598954032</v>
      </c>
      <c r="D174">
        <f t="shared" si="5"/>
        <v>0.39338001569302389</v>
      </c>
    </row>
    <row r="175" spans="1:4" x14ac:dyDescent="0.2">
      <c r="A175">
        <v>143.899</v>
      </c>
      <c r="B175">
        <v>3470.36</v>
      </c>
      <c r="C175">
        <f t="shared" si="4"/>
        <v>58.909761500111337</v>
      </c>
      <c r="D175">
        <f t="shared" si="5"/>
        <v>0.2991396384977566</v>
      </c>
    </row>
    <row r="176" spans="1:4" x14ac:dyDescent="0.2">
      <c r="A176">
        <v>144.768</v>
      </c>
      <c r="B176">
        <v>3479.23</v>
      </c>
      <c r="C176">
        <f t="shared" si="4"/>
        <v>58.98499809273541</v>
      </c>
      <c r="D176">
        <f t="shared" si="5"/>
        <v>0.23757765972998654</v>
      </c>
    </row>
    <row r="177" spans="1:4" x14ac:dyDescent="0.2">
      <c r="A177">
        <v>145.58600000000001</v>
      </c>
      <c r="B177">
        <v>3633.79</v>
      </c>
      <c r="C177">
        <f t="shared" si="4"/>
        <v>60.280925673051833</v>
      </c>
      <c r="D177">
        <f t="shared" si="5"/>
        <v>0.44805721769696838</v>
      </c>
    </row>
    <row r="178" spans="1:4" x14ac:dyDescent="0.2">
      <c r="A178">
        <v>146.399</v>
      </c>
      <c r="B178">
        <v>3671.75</v>
      </c>
      <c r="C178">
        <f t="shared" si="4"/>
        <v>60.594966787679652</v>
      </c>
      <c r="D178">
        <f t="shared" si="5"/>
        <v>0.57859329706200258</v>
      </c>
    </row>
    <row r="179" spans="1:4" x14ac:dyDescent="0.2">
      <c r="A179">
        <v>147.26</v>
      </c>
      <c r="B179">
        <v>3699.24</v>
      </c>
      <c r="C179">
        <f t="shared" si="4"/>
        <v>60.821377820631454</v>
      </c>
      <c r="D179">
        <f t="shared" si="5"/>
        <v>0.64868908931831348</v>
      </c>
    </row>
    <row r="180" spans="1:4" x14ac:dyDescent="0.2">
      <c r="A180">
        <v>148.04400000000001</v>
      </c>
      <c r="B180">
        <v>3690.04</v>
      </c>
      <c r="C180">
        <f t="shared" si="4"/>
        <v>60.745699436256388</v>
      </c>
      <c r="D180">
        <f t="shared" si="5"/>
        <v>0.49400048127295587</v>
      </c>
    </row>
    <row r="181" spans="1:4" x14ac:dyDescent="0.2">
      <c r="A181">
        <v>148.91999999999999</v>
      </c>
      <c r="B181">
        <v>3726.8</v>
      </c>
      <c r="C181">
        <f t="shared" si="4"/>
        <v>61.047522472251075</v>
      </c>
      <c r="D181">
        <f t="shared" si="5"/>
        <v>0.20319251311485917</v>
      </c>
    </row>
    <row r="182" spans="1:4" x14ac:dyDescent="0.2">
      <c r="A182">
        <v>149.74700000000001</v>
      </c>
      <c r="B182">
        <v>3807.86</v>
      </c>
      <c r="C182">
        <f t="shared" si="4"/>
        <v>61.707860115223575</v>
      </c>
      <c r="D182">
        <f t="shared" si="5"/>
        <v>0.29438444613527048</v>
      </c>
    </row>
    <row r="183" spans="1:4" x14ac:dyDescent="0.2">
      <c r="A183">
        <v>150.56100000000001</v>
      </c>
      <c r="B183">
        <v>3835.78</v>
      </c>
      <c r="C183">
        <f t="shared" si="4"/>
        <v>61.933674200712495</v>
      </c>
      <c r="D183">
        <f t="shared" si="5"/>
        <v>0.38469004322964218</v>
      </c>
    </row>
    <row r="184" spans="1:4" x14ac:dyDescent="0.2">
      <c r="A184">
        <v>151.428</v>
      </c>
      <c r="B184">
        <v>3815.72</v>
      </c>
      <c r="C184">
        <f t="shared" si="4"/>
        <v>61.771514470668436</v>
      </c>
      <c r="D184">
        <f t="shared" si="5"/>
        <v>0.34870703028642042</v>
      </c>
    </row>
    <row r="185" spans="1:4" x14ac:dyDescent="0.2">
      <c r="A185">
        <v>152.262</v>
      </c>
      <c r="B185">
        <v>3889.85</v>
      </c>
      <c r="C185">
        <f t="shared" si="4"/>
        <v>62.368662002643603</v>
      </c>
      <c r="D185">
        <f t="shared" si="5"/>
        <v>0.32241635813153691</v>
      </c>
    </row>
    <row r="186" spans="1:4" x14ac:dyDescent="0.2">
      <c r="A186">
        <v>153.07300000000001</v>
      </c>
      <c r="B186">
        <v>3900.58</v>
      </c>
      <c r="C186">
        <f t="shared" si="4"/>
        <v>62.45462352780617</v>
      </c>
      <c r="D186">
        <f t="shared" si="5"/>
        <v>0.23031738210131805</v>
      </c>
    </row>
    <row r="187" spans="1:4" x14ac:dyDescent="0.2">
      <c r="A187">
        <v>153.88800000000001</v>
      </c>
      <c r="B187">
        <v>3912.17</v>
      </c>
      <c r="C187">
        <f t="shared" si="4"/>
        <v>62.547342069827394</v>
      </c>
      <c r="D187">
        <f t="shared" si="5"/>
        <v>0.22981932055334509</v>
      </c>
    </row>
    <row r="188" spans="1:4" x14ac:dyDescent="0.2">
      <c r="A188">
        <v>154.703</v>
      </c>
      <c r="B188">
        <v>3965.81</v>
      </c>
      <c r="C188">
        <f t="shared" si="4"/>
        <v>62.974677450543567</v>
      </c>
      <c r="D188">
        <f t="shared" si="5"/>
        <v>0.31658748647000762</v>
      </c>
    </row>
    <row r="189" spans="1:4" x14ac:dyDescent="0.2">
      <c r="A189">
        <v>155.589</v>
      </c>
      <c r="B189">
        <v>4009.92</v>
      </c>
      <c r="C189">
        <f t="shared" si="4"/>
        <v>63.32392912635791</v>
      </c>
      <c r="D189">
        <f t="shared" si="5"/>
        <v>0.29446200406223211</v>
      </c>
    </row>
    <row r="190" spans="1:4" x14ac:dyDescent="0.2">
      <c r="A190">
        <v>156.40899999999999</v>
      </c>
      <c r="B190">
        <v>4060.95</v>
      </c>
      <c r="C190">
        <f t="shared" si="4"/>
        <v>63.725583559509282</v>
      </c>
      <c r="D190">
        <f t="shared" si="5"/>
        <v>0.39672908328312623</v>
      </c>
    </row>
    <row r="191" spans="1:4" x14ac:dyDescent="0.2">
      <c r="A191">
        <v>157.21600000000001</v>
      </c>
      <c r="B191">
        <v>4030.72</v>
      </c>
      <c r="C191">
        <f t="shared" si="4"/>
        <v>63.487951612884785</v>
      </c>
      <c r="D191">
        <f t="shared" si="5"/>
        <v>0.31612044055132332</v>
      </c>
    </row>
    <row r="192" spans="1:4" x14ac:dyDescent="0.2">
      <c r="A192">
        <v>158.08799999999999</v>
      </c>
      <c r="B192">
        <v>4155.92</v>
      </c>
      <c r="C192">
        <f t="shared" si="4"/>
        <v>64.466425370110287</v>
      </c>
      <c r="D192">
        <f t="shared" si="5"/>
        <v>0.37677373668404113</v>
      </c>
    </row>
    <row r="193" spans="1:4" x14ac:dyDescent="0.2">
      <c r="A193">
        <v>158.92099999999999</v>
      </c>
      <c r="B193">
        <v>4197.8599999999997</v>
      </c>
      <c r="C193">
        <f t="shared" si="4"/>
        <v>64.790894421978763</v>
      </c>
      <c r="D193">
        <f t="shared" si="5"/>
        <v>0.44277830212201613</v>
      </c>
    </row>
    <row r="194" spans="1:4" x14ac:dyDescent="0.2">
      <c r="A194">
        <v>159.73500000000001</v>
      </c>
      <c r="B194">
        <v>4263.09</v>
      </c>
      <c r="C194">
        <f t="shared" si="4"/>
        <v>65.292342583185047</v>
      </c>
      <c r="D194">
        <f t="shared" si="5"/>
        <v>0.53251788988740922</v>
      </c>
    </row>
    <row r="195" spans="1:4" x14ac:dyDescent="0.2">
      <c r="A195">
        <v>160.542</v>
      </c>
      <c r="B195">
        <v>4250.3599999999997</v>
      </c>
      <c r="C195">
        <f t="shared" si="4"/>
        <v>65.194785067519007</v>
      </c>
      <c r="D195">
        <f t="shared" si="5"/>
        <v>0.51383307308923432</v>
      </c>
    </row>
    <row r="196" spans="1:4" x14ac:dyDescent="0.2">
      <c r="A196">
        <v>161.374</v>
      </c>
      <c r="B196">
        <v>4289.18</v>
      </c>
      <c r="C196">
        <f t="shared" ref="C196:C259" si="6">(B196)^0.5</f>
        <v>65.491831551728652</v>
      </c>
      <c r="D196">
        <f t="shared" si="5"/>
        <v>0.29988121907067761</v>
      </c>
    </row>
    <row r="197" spans="1:4" x14ac:dyDescent="0.2">
      <c r="A197">
        <v>162.24700000000001</v>
      </c>
      <c r="B197">
        <v>4361.84</v>
      </c>
      <c r="C197">
        <f t="shared" si="6"/>
        <v>66.044227605446338</v>
      </c>
      <c r="D197">
        <f t="shared" si="5"/>
        <v>0.32768795119800159</v>
      </c>
    </row>
    <row r="198" spans="1:4" x14ac:dyDescent="0.2">
      <c r="A198">
        <v>163.06800000000001</v>
      </c>
      <c r="B198">
        <v>4348.17</v>
      </c>
      <c r="C198">
        <f t="shared" si="6"/>
        <v>65.940655137782798</v>
      </c>
      <c r="D198">
        <f t="shared" si="5"/>
        <v>0.25782587249837613</v>
      </c>
    </row>
    <row r="199" spans="1:4" x14ac:dyDescent="0.2">
      <c r="A199">
        <v>163.87299999999999</v>
      </c>
      <c r="B199">
        <v>4370.53</v>
      </c>
      <c r="C199">
        <f t="shared" si="6"/>
        <v>66.109984117378218</v>
      </c>
      <c r="D199">
        <f t="shared" si="5"/>
        <v>0.27417074109987583</v>
      </c>
    </row>
    <row r="200" spans="1:4" x14ac:dyDescent="0.2">
      <c r="A200">
        <v>164.76599999999999</v>
      </c>
      <c r="B200">
        <v>4469.1099999999997</v>
      </c>
      <c r="C200">
        <f t="shared" si="6"/>
        <v>66.851402378708556</v>
      </c>
      <c r="D200">
        <f t="shared" ref="D200:D263" si="7">SLOPE(C196:C200,A196:A200)</f>
        <v>0.33354591408813894</v>
      </c>
    </row>
    <row r="201" spans="1:4" x14ac:dyDescent="0.2">
      <c r="A201">
        <v>165.572</v>
      </c>
      <c r="B201">
        <v>4383.97</v>
      </c>
      <c r="C201">
        <f t="shared" si="6"/>
        <v>66.211554882814823</v>
      </c>
      <c r="D201">
        <f t="shared" si="7"/>
        <v>0.15182126892921152</v>
      </c>
    </row>
    <row r="202" spans="1:4" x14ac:dyDescent="0.2">
      <c r="A202">
        <v>166.42</v>
      </c>
      <c r="B202">
        <v>4457.9799999999996</v>
      </c>
      <c r="C202">
        <f t="shared" si="6"/>
        <v>66.768106158554474</v>
      </c>
      <c r="D202">
        <f t="shared" si="7"/>
        <v>0.21136960048258432</v>
      </c>
    </row>
    <row r="203" spans="1:4" x14ac:dyDescent="0.2">
      <c r="A203">
        <v>167.25299999999999</v>
      </c>
      <c r="B203">
        <v>4197.22</v>
      </c>
      <c r="C203">
        <f t="shared" si="6"/>
        <v>64.785955268098036</v>
      </c>
      <c r="D203">
        <f t="shared" si="7"/>
        <v>-0.32001727753600079</v>
      </c>
    </row>
    <row r="204" spans="1:4" x14ac:dyDescent="0.2">
      <c r="A204">
        <v>168.07300000000001</v>
      </c>
      <c r="B204">
        <v>4312.43</v>
      </c>
      <c r="C204">
        <f t="shared" si="6"/>
        <v>65.669094709764352</v>
      </c>
      <c r="D204">
        <f t="shared" si="7"/>
        <v>-0.45704951135939631</v>
      </c>
    </row>
    <row r="205" spans="1:4" x14ac:dyDescent="0.2">
      <c r="A205">
        <v>168.90899999999999</v>
      </c>
      <c r="B205">
        <v>4350.67</v>
      </c>
      <c r="C205">
        <f t="shared" si="6"/>
        <v>65.959608852691048</v>
      </c>
      <c r="D205">
        <f t="shared" si="7"/>
        <v>-0.19300125112146344</v>
      </c>
    </row>
    <row r="206" spans="1:4" x14ac:dyDescent="0.2">
      <c r="A206">
        <v>169.72499999999999</v>
      </c>
      <c r="B206">
        <v>4364.71</v>
      </c>
      <c r="C206">
        <f t="shared" si="6"/>
        <v>66.065951896570752</v>
      </c>
      <c r="D206">
        <f t="shared" si="7"/>
        <v>-2.8791191471470624E-2</v>
      </c>
    </row>
    <row r="207" spans="1:4" x14ac:dyDescent="0.2">
      <c r="A207">
        <v>170.54400000000001</v>
      </c>
      <c r="B207">
        <v>4389.45</v>
      </c>
      <c r="C207">
        <f t="shared" si="6"/>
        <v>66.252924463754809</v>
      </c>
      <c r="D207">
        <f t="shared" si="7"/>
        <v>0.40472972312717931</v>
      </c>
    </row>
    <row r="208" spans="1:4" x14ac:dyDescent="0.2">
      <c r="A208">
        <v>171.41300000000001</v>
      </c>
      <c r="B208">
        <v>4433.03</v>
      </c>
      <c r="C208">
        <f t="shared" si="6"/>
        <v>66.581003296736228</v>
      </c>
      <c r="D208">
        <f t="shared" si="7"/>
        <v>0.25501539652204547</v>
      </c>
    </row>
    <row r="209" spans="1:4" x14ac:dyDescent="0.2">
      <c r="A209">
        <v>172.233</v>
      </c>
      <c r="B209">
        <v>4479.51</v>
      </c>
      <c r="C209">
        <f t="shared" si="6"/>
        <v>66.929141635015768</v>
      </c>
      <c r="D209">
        <f t="shared" si="7"/>
        <v>0.29483748747902294</v>
      </c>
    </row>
    <row r="210" spans="1:4" x14ac:dyDescent="0.2">
      <c r="A210">
        <v>173.05600000000001</v>
      </c>
      <c r="B210">
        <v>4562.8</v>
      </c>
      <c r="C210">
        <f t="shared" si="6"/>
        <v>67.548501093658629</v>
      </c>
      <c r="D210">
        <f t="shared" si="7"/>
        <v>0.43564770002310793</v>
      </c>
    </row>
    <row r="211" spans="1:4" x14ac:dyDescent="0.2">
      <c r="A211">
        <v>173.92500000000001</v>
      </c>
      <c r="B211">
        <v>4584.74</v>
      </c>
      <c r="C211">
        <f t="shared" si="6"/>
        <v>67.710708163480319</v>
      </c>
      <c r="D211">
        <f t="shared" si="7"/>
        <v>0.46130986919081823</v>
      </c>
    </row>
    <row r="212" spans="1:4" x14ac:dyDescent="0.2">
      <c r="A212">
        <v>174.75299999999999</v>
      </c>
      <c r="B212">
        <v>4622.92</v>
      </c>
      <c r="C212">
        <f t="shared" si="6"/>
        <v>67.992058359781993</v>
      </c>
      <c r="D212">
        <f t="shared" si="7"/>
        <v>0.42977696166615409</v>
      </c>
    </row>
    <row r="213" spans="1:4" x14ac:dyDescent="0.2">
      <c r="A213">
        <v>175.55500000000001</v>
      </c>
      <c r="B213">
        <v>4634.82</v>
      </c>
      <c r="C213">
        <f t="shared" si="6"/>
        <v>68.079512336678789</v>
      </c>
      <c r="D213">
        <f t="shared" si="7"/>
        <v>0.32930457198118757</v>
      </c>
    </row>
    <row r="214" spans="1:4" x14ac:dyDescent="0.2">
      <c r="A214">
        <v>176.38800000000001</v>
      </c>
      <c r="B214">
        <v>4704.26</v>
      </c>
      <c r="C214">
        <f t="shared" si="6"/>
        <v>68.587608210229931</v>
      </c>
      <c r="D214">
        <f t="shared" si="7"/>
        <v>0.29487190045379791</v>
      </c>
    </row>
    <row r="215" spans="1:4" x14ac:dyDescent="0.2">
      <c r="A215">
        <v>177.209</v>
      </c>
      <c r="B215">
        <v>4704.22</v>
      </c>
      <c r="C215">
        <f t="shared" si="6"/>
        <v>68.587316611746814</v>
      </c>
      <c r="D215">
        <f t="shared" si="7"/>
        <v>0.28655894803105841</v>
      </c>
    </row>
    <row r="216" spans="1:4" x14ac:dyDescent="0.2">
      <c r="A216">
        <v>178.07499999999999</v>
      </c>
      <c r="B216">
        <v>4727.51</v>
      </c>
      <c r="C216">
        <f t="shared" si="6"/>
        <v>68.756890563782775</v>
      </c>
      <c r="D216">
        <f t="shared" si="7"/>
        <v>0.24536563491438493</v>
      </c>
    </row>
    <row r="217" spans="1:4" x14ac:dyDescent="0.2">
      <c r="A217">
        <v>178.88200000000001</v>
      </c>
      <c r="B217">
        <v>4817.5</v>
      </c>
      <c r="C217">
        <f t="shared" si="6"/>
        <v>69.408212770536025</v>
      </c>
      <c r="D217">
        <f t="shared" si="7"/>
        <v>0.3382807233272887</v>
      </c>
    </row>
    <row r="218" spans="1:4" x14ac:dyDescent="0.2">
      <c r="A218">
        <v>179.72</v>
      </c>
      <c r="B218">
        <v>4851.49</v>
      </c>
      <c r="C218">
        <f t="shared" si="6"/>
        <v>69.652638140992195</v>
      </c>
      <c r="D218">
        <f t="shared" si="7"/>
        <v>0.3533163521640908</v>
      </c>
    </row>
    <row r="219" spans="1:4" x14ac:dyDescent="0.2">
      <c r="A219">
        <v>180.59100000000001</v>
      </c>
      <c r="B219">
        <v>4924.1000000000004</v>
      </c>
      <c r="C219">
        <f t="shared" si="6"/>
        <v>70.171931710620598</v>
      </c>
      <c r="D219">
        <f t="shared" si="7"/>
        <v>0.48290722897690308</v>
      </c>
    </row>
    <row r="220" spans="1:4" x14ac:dyDescent="0.2">
      <c r="A220">
        <v>181.40899999999999</v>
      </c>
      <c r="B220">
        <v>4874.8500000000004</v>
      </c>
      <c r="C220">
        <f t="shared" si="6"/>
        <v>69.820126038270658</v>
      </c>
      <c r="D220">
        <f t="shared" si="7"/>
        <v>0.34487798115245216</v>
      </c>
    </row>
    <row r="221" spans="1:4" x14ac:dyDescent="0.2">
      <c r="A221">
        <v>182.226</v>
      </c>
      <c r="B221">
        <v>4918.93</v>
      </c>
      <c r="C221">
        <f t="shared" si="6"/>
        <v>70.135083945198218</v>
      </c>
      <c r="D221">
        <f t="shared" si="7"/>
        <v>0.19477489348166632</v>
      </c>
    </row>
    <row r="222" spans="1:4" x14ac:dyDescent="0.2">
      <c r="A222">
        <v>183.02500000000001</v>
      </c>
      <c r="B222">
        <v>5117.97</v>
      </c>
      <c r="C222">
        <f t="shared" si="6"/>
        <v>71.539988817443913</v>
      </c>
      <c r="D222">
        <f t="shared" si="7"/>
        <v>0.4506926000340819</v>
      </c>
    </row>
    <row r="223" spans="1:4" x14ac:dyDescent="0.2">
      <c r="A223">
        <v>183.881</v>
      </c>
      <c r="B223">
        <v>5124.41</v>
      </c>
      <c r="C223">
        <f t="shared" si="6"/>
        <v>71.584984459033024</v>
      </c>
      <c r="D223">
        <f t="shared" si="7"/>
        <v>0.55344911262292973</v>
      </c>
    </row>
    <row r="224" spans="1:4" x14ac:dyDescent="0.2">
      <c r="A224">
        <v>184.74199999999999</v>
      </c>
      <c r="B224">
        <v>4982.87</v>
      </c>
      <c r="C224">
        <f t="shared" si="6"/>
        <v>70.589446803328897</v>
      </c>
      <c r="D224">
        <f t="shared" si="7"/>
        <v>0.3516777504525847</v>
      </c>
    </row>
    <row r="225" spans="1:4" x14ac:dyDescent="0.2">
      <c r="A225">
        <v>185.54499999999999</v>
      </c>
      <c r="B225">
        <v>5136.95</v>
      </c>
      <c r="C225">
        <f t="shared" si="6"/>
        <v>71.67251914088132</v>
      </c>
      <c r="D225">
        <f t="shared" si="7"/>
        <v>0.24825905466160714</v>
      </c>
    </row>
    <row r="226" spans="1:4" x14ac:dyDescent="0.2">
      <c r="A226">
        <v>186.374</v>
      </c>
      <c r="B226">
        <v>5236.99</v>
      </c>
      <c r="C226">
        <f t="shared" si="6"/>
        <v>72.367050513337901</v>
      </c>
      <c r="D226">
        <f t="shared" si="7"/>
        <v>0.20289986433643703</v>
      </c>
    </row>
    <row r="227" spans="1:4" x14ac:dyDescent="0.2">
      <c r="A227">
        <v>187.24600000000001</v>
      </c>
      <c r="B227">
        <v>5254.9</v>
      </c>
      <c r="C227">
        <f t="shared" si="6"/>
        <v>72.490689057285138</v>
      </c>
      <c r="D227">
        <f t="shared" si="7"/>
        <v>0.42589623046327418</v>
      </c>
    </row>
    <row r="228" spans="1:4" x14ac:dyDescent="0.2">
      <c r="A228">
        <v>188.06399999999999</v>
      </c>
      <c r="B228">
        <v>5387.69</v>
      </c>
      <c r="C228">
        <f t="shared" si="6"/>
        <v>73.40088555324111</v>
      </c>
      <c r="D228">
        <f t="shared" si="7"/>
        <v>0.76931547035297121</v>
      </c>
    </row>
    <row r="229" spans="1:4" x14ac:dyDescent="0.2">
      <c r="A229">
        <v>188.893</v>
      </c>
      <c r="B229">
        <v>5411.82</v>
      </c>
      <c r="C229">
        <f t="shared" si="6"/>
        <v>73.565073234518024</v>
      </c>
      <c r="D229">
        <f t="shared" si="7"/>
        <v>0.57386448340884233</v>
      </c>
    </row>
    <row r="230" spans="1:4" x14ac:dyDescent="0.2">
      <c r="A230">
        <v>189.75700000000001</v>
      </c>
      <c r="B230">
        <v>5381.15</v>
      </c>
      <c r="C230">
        <f t="shared" si="6"/>
        <v>73.356322154262884</v>
      </c>
      <c r="D230">
        <f t="shared" si="7"/>
        <v>0.36129588051520511</v>
      </c>
    </row>
    <row r="231" spans="1:4" x14ac:dyDescent="0.2">
      <c r="A231">
        <v>190.578</v>
      </c>
      <c r="B231">
        <v>5468.4</v>
      </c>
      <c r="C231">
        <f t="shared" si="6"/>
        <v>73.948630818967843</v>
      </c>
      <c r="D231">
        <f t="shared" si="7"/>
        <v>0.34176893422767041</v>
      </c>
    </row>
    <row r="232" spans="1:4" x14ac:dyDescent="0.2">
      <c r="A232">
        <v>191.404</v>
      </c>
      <c r="B232">
        <v>5429.07</v>
      </c>
      <c r="C232">
        <f t="shared" si="6"/>
        <v>73.682223093497925</v>
      </c>
      <c r="D232">
        <f t="shared" si="7"/>
        <v>0.11261959547588642</v>
      </c>
    </row>
    <row r="233" spans="1:4" x14ac:dyDescent="0.2">
      <c r="A233">
        <v>192.21700000000001</v>
      </c>
      <c r="B233">
        <v>5523.46</v>
      </c>
      <c r="C233">
        <f t="shared" si="6"/>
        <v>74.319983853604271</v>
      </c>
      <c r="D233">
        <f t="shared" si="7"/>
        <v>0.22001414487607079</v>
      </c>
    </row>
    <row r="234" spans="1:4" x14ac:dyDescent="0.2">
      <c r="A234">
        <v>193.03399999999999</v>
      </c>
      <c r="B234">
        <v>5462</v>
      </c>
      <c r="C234">
        <f t="shared" si="6"/>
        <v>73.905344867607511</v>
      </c>
      <c r="D234">
        <f t="shared" si="7"/>
        <v>0.17932053953815005</v>
      </c>
    </row>
    <row r="235" spans="1:4" x14ac:dyDescent="0.2">
      <c r="A235">
        <v>193.90299999999999</v>
      </c>
      <c r="B235">
        <v>5638.37</v>
      </c>
      <c r="C235">
        <f t="shared" si="6"/>
        <v>75.089080431178544</v>
      </c>
      <c r="D235">
        <f t="shared" si="7"/>
        <v>0.30506135163292863</v>
      </c>
    </row>
    <row r="236" spans="1:4" x14ac:dyDescent="0.2">
      <c r="A236">
        <v>194.72</v>
      </c>
      <c r="B236">
        <v>5705.85</v>
      </c>
      <c r="C236">
        <f t="shared" si="6"/>
        <v>75.537076988721239</v>
      </c>
      <c r="D236">
        <f t="shared" si="7"/>
        <v>0.54044004069565155</v>
      </c>
    </row>
    <row r="237" spans="1:4" x14ac:dyDescent="0.2">
      <c r="A237">
        <v>195.547</v>
      </c>
      <c r="B237">
        <v>5788.02</v>
      </c>
      <c r="C237">
        <f t="shared" si="6"/>
        <v>76.07903784880564</v>
      </c>
      <c r="D237">
        <f t="shared" si="7"/>
        <v>0.61858363987060283</v>
      </c>
    </row>
    <row r="238" spans="1:4" x14ac:dyDescent="0.2">
      <c r="A238">
        <v>196.43600000000001</v>
      </c>
      <c r="B238">
        <v>5774.54</v>
      </c>
      <c r="C238">
        <f t="shared" si="6"/>
        <v>75.99039412978459</v>
      </c>
      <c r="D238">
        <f t="shared" si="7"/>
        <v>0.6096483073097686</v>
      </c>
    </row>
    <row r="239" spans="1:4" x14ac:dyDescent="0.2">
      <c r="A239">
        <v>197.233</v>
      </c>
      <c r="B239">
        <v>5801.65</v>
      </c>
      <c r="C239">
        <f t="shared" si="6"/>
        <v>76.168563069024742</v>
      </c>
      <c r="D239">
        <f t="shared" si="7"/>
        <v>0.31060885890121143</v>
      </c>
    </row>
    <row r="240" spans="1:4" x14ac:dyDescent="0.2">
      <c r="A240">
        <v>198.054</v>
      </c>
      <c r="B240">
        <v>5862.57</v>
      </c>
      <c r="C240">
        <f t="shared" si="6"/>
        <v>76.567421270407166</v>
      </c>
      <c r="D240">
        <f t="shared" si="7"/>
        <v>0.2563510336008587</v>
      </c>
    </row>
    <row r="241" spans="1:4" x14ac:dyDescent="0.2">
      <c r="A241">
        <v>198.881</v>
      </c>
      <c r="B241">
        <v>6052.91</v>
      </c>
      <c r="C241">
        <f t="shared" si="6"/>
        <v>77.800449870164627</v>
      </c>
      <c r="D241">
        <f t="shared" si="7"/>
        <v>0.48264827048889108</v>
      </c>
    </row>
    <row r="242" spans="1:4" x14ac:dyDescent="0.2">
      <c r="A242">
        <v>199.68299999999999</v>
      </c>
      <c r="B242">
        <v>6002.05</v>
      </c>
      <c r="C242">
        <f t="shared" si="6"/>
        <v>77.472898487148399</v>
      </c>
      <c r="D242">
        <f t="shared" si="7"/>
        <v>0.56593853664960547</v>
      </c>
    </row>
    <row r="243" spans="1:4" x14ac:dyDescent="0.2">
      <c r="A243">
        <v>200.58</v>
      </c>
      <c r="B243">
        <v>5993.06</v>
      </c>
      <c r="C243">
        <f t="shared" si="6"/>
        <v>77.414856455334203</v>
      </c>
      <c r="D243">
        <f t="shared" si="7"/>
        <v>0.40549093830159122</v>
      </c>
    </row>
    <row r="244" spans="1:4" x14ac:dyDescent="0.2">
      <c r="A244">
        <v>201.387</v>
      </c>
      <c r="B244">
        <v>6123.56</v>
      </c>
      <c r="C244">
        <f t="shared" si="6"/>
        <v>78.253178849168805</v>
      </c>
      <c r="D244">
        <f t="shared" si="7"/>
        <v>0.35502937960243414</v>
      </c>
    </row>
    <row r="245" spans="1:4" x14ac:dyDescent="0.2">
      <c r="A245">
        <v>202.21799999999999</v>
      </c>
      <c r="B245">
        <v>6068.67</v>
      </c>
      <c r="C245">
        <f t="shared" si="6"/>
        <v>77.901668788287196</v>
      </c>
      <c r="D245">
        <f t="shared" si="7"/>
        <v>0.11681546787490628</v>
      </c>
    </row>
    <row r="246" spans="1:4" x14ac:dyDescent="0.2">
      <c r="A246">
        <v>203.06899999999999</v>
      </c>
      <c r="B246">
        <v>6163.55</v>
      </c>
      <c r="C246">
        <f t="shared" si="6"/>
        <v>78.508279818118552</v>
      </c>
      <c r="D246">
        <f t="shared" si="7"/>
        <v>0.30302777209143944</v>
      </c>
    </row>
    <row r="247" spans="1:4" x14ac:dyDescent="0.2">
      <c r="A247">
        <v>203.90700000000001</v>
      </c>
      <c r="B247">
        <v>6259.76</v>
      </c>
      <c r="C247">
        <f t="shared" si="6"/>
        <v>79.118645084455281</v>
      </c>
      <c r="D247">
        <f t="shared" si="7"/>
        <v>0.43931373257569983</v>
      </c>
    </row>
    <row r="248" spans="1:4" x14ac:dyDescent="0.2">
      <c r="A248">
        <v>204.71799999999999</v>
      </c>
      <c r="B248">
        <v>6209.71</v>
      </c>
      <c r="C248">
        <f t="shared" si="6"/>
        <v>78.80171317934655</v>
      </c>
      <c r="D248">
        <f t="shared" si="7"/>
        <v>0.27831290508810441</v>
      </c>
    </row>
    <row r="249" spans="1:4" x14ac:dyDescent="0.2">
      <c r="A249">
        <v>205.54400000000001</v>
      </c>
      <c r="B249">
        <v>6279.39</v>
      </c>
      <c r="C249">
        <f t="shared" si="6"/>
        <v>79.24260217837373</v>
      </c>
      <c r="D249">
        <f t="shared" si="7"/>
        <v>0.36001300184678886</v>
      </c>
    </row>
    <row r="250" spans="1:4" x14ac:dyDescent="0.2">
      <c r="A250">
        <v>206.34100000000001</v>
      </c>
      <c r="B250">
        <v>6410.35</v>
      </c>
      <c r="C250">
        <f t="shared" si="6"/>
        <v>80.06466136817167</v>
      </c>
      <c r="D250">
        <f t="shared" si="7"/>
        <v>0.39510825655328397</v>
      </c>
    </row>
    <row r="251" spans="1:4" x14ac:dyDescent="0.2">
      <c r="A251">
        <v>207.245</v>
      </c>
      <c r="B251">
        <v>6335.96</v>
      </c>
      <c r="C251">
        <f t="shared" si="6"/>
        <v>79.598743708679223</v>
      </c>
      <c r="D251">
        <f t="shared" si="7"/>
        <v>0.26468330779582855</v>
      </c>
    </row>
    <row r="252" spans="1:4" x14ac:dyDescent="0.2">
      <c r="A252">
        <v>208.05699999999999</v>
      </c>
      <c r="B252">
        <v>6318.54</v>
      </c>
      <c r="C252">
        <f t="shared" si="6"/>
        <v>79.489244555474301</v>
      </c>
      <c r="D252">
        <f t="shared" si="7"/>
        <v>0.20238536851308717</v>
      </c>
    </row>
    <row r="253" spans="1:4" x14ac:dyDescent="0.2">
      <c r="A253">
        <v>208.84399999999999</v>
      </c>
      <c r="B253">
        <v>6476.24</v>
      </c>
      <c r="C253">
        <f t="shared" si="6"/>
        <v>80.475089313401824</v>
      </c>
      <c r="D253">
        <f t="shared" si="7"/>
        <v>0.2212648491924091</v>
      </c>
    </row>
    <row r="254" spans="1:4" x14ac:dyDescent="0.2">
      <c r="A254">
        <v>209.756</v>
      </c>
      <c r="B254">
        <v>6549.82</v>
      </c>
      <c r="C254">
        <f t="shared" si="6"/>
        <v>80.930958229839334</v>
      </c>
      <c r="D254">
        <f t="shared" si="7"/>
        <v>0.30594440150574109</v>
      </c>
    </row>
    <row r="255" spans="1:4" x14ac:dyDescent="0.2">
      <c r="A255">
        <v>210.571</v>
      </c>
      <c r="B255">
        <v>6428.51</v>
      </c>
      <c r="C255">
        <f t="shared" si="6"/>
        <v>80.177989498365449</v>
      </c>
      <c r="D255">
        <f t="shared" si="7"/>
        <v>0.31041874630681665</v>
      </c>
    </row>
    <row r="256" spans="1:4" x14ac:dyDescent="0.2">
      <c r="A256">
        <v>211.376</v>
      </c>
      <c r="B256">
        <v>6454.4</v>
      </c>
      <c r="C256">
        <f t="shared" si="6"/>
        <v>80.339280554408745</v>
      </c>
      <c r="D256">
        <f t="shared" si="7"/>
        <v>0.16839709991373267</v>
      </c>
    </row>
    <row r="257" spans="1:4" x14ac:dyDescent="0.2">
      <c r="A257">
        <v>212.196</v>
      </c>
      <c r="B257">
        <v>6520.64</v>
      </c>
      <c r="C257">
        <f t="shared" si="6"/>
        <v>80.750479874735106</v>
      </c>
      <c r="D257">
        <f t="shared" si="7"/>
        <v>-3.8463722162726454E-3</v>
      </c>
    </row>
    <row r="258" spans="1:4" x14ac:dyDescent="0.2">
      <c r="A258">
        <v>213.01900000000001</v>
      </c>
      <c r="B258">
        <v>6572.66</v>
      </c>
      <c r="C258">
        <f t="shared" si="6"/>
        <v>81.071943358969747</v>
      </c>
      <c r="D258">
        <f t="shared" si="7"/>
        <v>0.10540445003130879</v>
      </c>
    </row>
    <row r="259" spans="1:4" x14ac:dyDescent="0.2">
      <c r="A259">
        <v>213.88399999999999</v>
      </c>
      <c r="B259">
        <v>6562.5</v>
      </c>
      <c r="C259">
        <f t="shared" si="6"/>
        <v>81.009258730098253</v>
      </c>
      <c r="D259">
        <f t="shared" si="7"/>
        <v>0.28867363109124444</v>
      </c>
    </row>
    <row r="260" spans="1:4" x14ac:dyDescent="0.2">
      <c r="A260">
        <v>214.71600000000001</v>
      </c>
      <c r="B260">
        <v>6704.43</v>
      </c>
      <c r="C260">
        <f t="shared" ref="C260:C323" si="8">(B260)^0.5</f>
        <v>81.88058377906205</v>
      </c>
      <c r="D260">
        <f t="shared" si="7"/>
        <v>0.39872902159653734</v>
      </c>
    </row>
    <row r="261" spans="1:4" x14ac:dyDescent="0.2">
      <c r="A261">
        <v>215.52500000000001</v>
      </c>
      <c r="B261">
        <v>6770.15</v>
      </c>
      <c r="C261">
        <f t="shared" si="8"/>
        <v>82.280921239373583</v>
      </c>
      <c r="D261">
        <f t="shared" si="7"/>
        <v>0.46201194426869552</v>
      </c>
    </row>
    <row r="262" spans="1:4" x14ac:dyDescent="0.2">
      <c r="A262">
        <v>216.398</v>
      </c>
      <c r="B262">
        <v>6802.18</v>
      </c>
      <c r="C262">
        <f t="shared" si="8"/>
        <v>82.475329644688301</v>
      </c>
      <c r="D262">
        <f t="shared" si="7"/>
        <v>0.48420504554504695</v>
      </c>
    </row>
    <row r="263" spans="1:4" x14ac:dyDescent="0.2">
      <c r="A263">
        <v>217.233</v>
      </c>
      <c r="B263">
        <v>6855.19</v>
      </c>
      <c r="C263">
        <f t="shared" si="8"/>
        <v>82.796074786187773</v>
      </c>
      <c r="D263">
        <f t="shared" si="7"/>
        <v>0.49627333873485457</v>
      </c>
    </row>
    <row r="264" spans="1:4" x14ac:dyDescent="0.2">
      <c r="A264">
        <v>218.041</v>
      </c>
      <c r="B264">
        <v>6815.85</v>
      </c>
      <c r="C264">
        <f t="shared" si="8"/>
        <v>82.558161316734768</v>
      </c>
      <c r="D264">
        <f t="shared" ref="D264:D327" si="9">SLOPE(C260:C264,A260:A264)</f>
        <v>0.22443336262457086</v>
      </c>
    </row>
    <row r="265" spans="1:4" x14ac:dyDescent="0.2">
      <c r="A265">
        <v>218.92</v>
      </c>
      <c r="B265">
        <v>6944.51</v>
      </c>
      <c r="C265">
        <f t="shared" si="8"/>
        <v>83.333726665738411</v>
      </c>
      <c r="D265">
        <f t="shared" si="9"/>
        <v>0.26112444734950335</v>
      </c>
    </row>
    <row r="266" spans="1:4" x14ac:dyDescent="0.2">
      <c r="A266">
        <v>219.71</v>
      </c>
      <c r="B266">
        <v>6981.72</v>
      </c>
      <c r="C266">
        <f t="shared" si="8"/>
        <v>83.556687344580624</v>
      </c>
      <c r="D266">
        <f t="shared" si="9"/>
        <v>0.32635894991829689</v>
      </c>
    </row>
    <row r="267" spans="1:4" x14ac:dyDescent="0.2">
      <c r="A267">
        <v>220.56200000000001</v>
      </c>
      <c r="B267">
        <v>6960.01</v>
      </c>
      <c r="C267">
        <f t="shared" si="8"/>
        <v>83.426674391348001</v>
      </c>
      <c r="D267">
        <f t="shared" si="9"/>
        <v>0.27263082737252897</v>
      </c>
    </row>
    <row r="268" spans="1:4" x14ac:dyDescent="0.2">
      <c r="A268">
        <v>221.351</v>
      </c>
      <c r="B268">
        <v>7206.13</v>
      </c>
      <c r="C268">
        <f t="shared" si="8"/>
        <v>84.888927428728891</v>
      </c>
      <c r="D268">
        <f t="shared" si="9"/>
        <v>0.57383150626843527</v>
      </c>
    </row>
    <row r="269" spans="1:4" x14ac:dyDescent="0.2">
      <c r="A269">
        <v>222.20699999999999</v>
      </c>
      <c r="B269">
        <v>7036.13</v>
      </c>
      <c r="C269">
        <f t="shared" si="8"/>
        <v>83.881642806993241</v>
      </c>
      <c r="D269">
        <f t="shared" si="9"/>
        <v>0.29147735648803996</v>
      </c>
    </row>
    <row r="270" spans="1:4" x14ac:dyDescent="0.2">
      <c r="A270">
        <v>223.05799999999999</v>
      </c>
      <c r="B270">
        <v>7094.19</v>
      </c>
      <c r="C270">
        <f t="shared" si="8"/>
        <v>84.227014668691652</v>
      </c>
      <c r="D270">
        <f t="shared" si="9"/>
        <v>0.21075630966442707</v>
      </c>
    </row>
    <row r="271" spans="1:4" x14ac:dyDescent="0.2">
      <c r="A271">
        <v>223.87799999999999</v>
      </c>
      <c r="B271">
        <v>7222.18</v>
      </c>
      <c r="C271">
        <f t="shared" si="8"/>
        <v>84.983410145745509</v>
      </c>
      <c r="D271">
        <f t="shared" si="9"/>
        <v>0.28939196980380949</v>
      </c>
    </row>
    <row r="272" spans="1:4" x14ac:dyDescent="0.2">
      <c r="A272">
        <v>224.703</v>
      </c>
      <c r="B272">
        <v>7226.37</v>
      </c>
      <c r="C272">
        <f t="shared" si="8"/>
        <v>85.008058441538353</v>
      </c>
      <c r="D272">
        <f t="shared" si="9"/>
        <v>0.15732170873377138</v>
      </c>
    </row>
    <row r="273" spans="1:4" x14ac:dyDescent="0.2">
      <c r="A273">
        <v>225.572</v>
      </c>
      <c r="B273">
        <v>7343.52</v>
      </c>
      <c r="C273">
        <f t="shared" si="8"/>
        <v>85.694340536583866</v>
      </c>
      <c r="D273">
        <f t="shared" si="9"/>
        <v>0.52635338935359166</v>
      </c>
    </row>
    <row r="274" spans="1:4" x14ac:dyDescent="0.2">
      <c r="A274">
        <v>226.393</v>
      </c>
      <c r="B274">
        <v>7370.97</v>
      </c>
      <c r="C274">
        <f t="shared" si="8"/>
        <v>85.854353413207889</v>
      </c>
      <c r="D274">
        <f t="shared" si="9"/>
        <v>0.47436762675411709</v>
      </c>
    </row>
    <row r="275" spans="1:4" x14ac:dyDescent="0.2">
      <c r="A275">
        <v>227.22200000000001</v>
      </c>
      <c r="B275">
        <v>7525.03</v>
      </c>
      <c r="C275">
        <f t="shared" si="8"/>
        <v>86.746930781440327</v>
      </c>
      <c r="D275">
        <f t="shared" si="9"/>
        <v>0.52216925238488809</v>
      </c>
    </row>
    <row r="276" spans="1:4" x14ac:dyDescent="0.2">
      <c r="A276">
        <v>228.01599999999999</v>
      </c>
      <c r="B276">
        <v>7581.25</v>
      </c>
      <c r="C276">
        <f t="shared" si="8"/>
        <v>87.070373836339996</v>
      </c>
      <c r="D276">
        <f t="shared" si="9"/>
        <v>0.62593487130409486</v>
      </c>
    </row>
    <row r="277" spans="1:4" x14ac:dyDescent="0.2">
      <c r="A277">
        <v>228.858</v>
      </c>
      <c r="B277">
        <v>7613.12</v>
      </c>
      <c r="C277">
        <f t="shared" si="8"/>
        <v>87.253194783916072</v>
      </c>
      <c r="D277">
        <f t="shared" si="9"/>
        <v>0.52869993882136912</v>
      </c>
    </row>
    <row r="278" spans="1:4" x14ac:dyDescent="0.2">
      <c r="A278">
        <v>229.72</v>
      </c>
      <c r="B278">
        <v>7645.66</v>
      </c>
      <c r="C278">
        <f t="shared" si="8"/>
        <v>87.439464774208219</v>
      </c>
      <c r="D278">
        <f t="shared" si="9"/>
        <v>0.44207753098817165</v>
      </c>
    </row>
    <row r="279" spans="1:4" x14ac:dyDescent="0.2">
      <c r="A279">
        <v>230.536</v>
      </c>
      <c r="B279">
        <v>7684.83</v>
      </c>
      <c r="C279">
        <f t="shared" si="8"/>
        <v>87.663162160624807</v>
      </c>
      <c r="D279">
        <f t="shared" si="9"/>
        <v>0.26382166954406205</v>
      </c>
    </row>
    <row r="280" spans="1:4" x14ac:dyDescent="0.2">
      <c r="A280">
        <v>231.375</v>
      </c>
      <c r="B280">
        <v>7659.93</v>
      </c>
      <c r="C280">
        <f t="shared" si="8"/>
        <v>87.521026045173855</v>
      </c>
      <c r="D280">
        <f t="shared" si="9"/>
        <v>0.15635546031490533</v>
      </c>
    </row>
    <row r="281" spans="1:4" x14ac:dyDescent="0.2">
      <c r="A281">
        <v>232.22900000000001</v>
      </c>
      <c r="B281">
        <v>7682.38</v>
      </c>
      <c r="C281">
        <f t="shared" si="8"/>
        <v>87.649187104045637</v>
      </c>
      <c r="D281">
        <f t="shared" si="9"/>
        <v>0.10402905032654827</v>
      </c>
    </row>
    <row r="282" spans="1:4" x14ac:dyDescent="0.2">
      <c r="A282">
        <v>233.05699999999999</v>
      </c>
      <c r="B282">
        <v>7807.89</v>
      </c>
      <c r="C282">
        <f t="shared" si="8"/>
        <v>88.362265702051801</v>
      </c>
      <c r="D282">
        <f t="shared" si="9"/>
        <v>0.21875264854107629</v>
      </c>
    </row>
    <row r="283" spans="1:4" x14ac:dyDescent="0.2">
      <c r="A283">
        <v>233.86199999999999</v>
      </c>
      <c r="B283">
        <v>7836.27</v>
      </c>
      <c r="C283">
        <f t="shared" si="8"/>
        <v>88.522708950867525</v>
      </c>
      <c r="D283">
        <f t="shared" si="9"/>
        <v>0.30634835000300048</v>
      </c>
    </row>
    <row r="284" spans="1:4" x14ac:dyDescent="0.2">
      <c r="A284">
        <v>234.714</v>
      </c>
      <c r="B284">
        <v>7874.44</v>
      </c>
      <c r="C284">
        <f t="shared" si="8"/>
        <v>88.738041447848062</v>
      </c>
      <c r="D284">
        <f t="shared" si="9"/>
        <v>0.39772278456220089</v>
      </c>
    </row>
    <row r="285" spans="1:4" x14ac:dyDescent="0.2">
      <c r="A285">
        <v>235.50700000000001</v>
      </c>
      <c r="B285">
        <v>7947.77</v>
      </c>
      <c r="C285">
        <f t="shared" si="8"/>
        <v>89.150266404537462</v>
      </c>
      <c r="D285">
        <f t="shared" si="9"/>
        <v>0.4111606656284495</v>
      </c>
    </row>
    <row r="286" spans="1:4" x14ac:dyDescent="0.2">
      <c r="A286">
        <v>236.38200000000001</v>
      </c>
      <c r="B286">
        <v>7854.65</v>
      </c>
      <c r="C286">
        <f t="shared" si="8"/>
        <v>88.626463316551224</v>
      </c>
      <c r="D286">
        <f t="shared" si="9"/>
        <v>0.13718318418983871</v>
      </c>
    </row>
    <row r="287" spans="1:4" x14ac:dyDescent="0.2">
      <c r="A287">
        <v>237.19300000000001</v>
      </c>
      <c r="B287">
        <v>8086.88</v>
      </c>
      <c r="C287">
        <f t="shared" si="8"/>
        <v>89.927081571682294</v>
      </c>
      <c r="D287">
        <f t="shared" si="9"/>
        <v>0.32131720270274805</v>
      </c>
    </row>
    <row r="288" spans="1:4" x14ac:dyDescent="0.2">
      <c r="A288">
        <v>238.01300000000001</v>
      </c>
      <c r="B288">
        <v>8233.17</v>
      </c>
      <c r="C288">
        <f t="shared" si="8"/>
        <v>90.736817224321896</v>
      </c>
      <c r="D288">
        <f t="shared" si="9"/>
        <v>0.57317339263218325</v>
      </c>
    </row>
    <row r="289" spans="1:4" x14ac:dyDescent="0.2">
      <c r="A289">
        <v>238.917</v>
      </c>
      <c r="B289">
        <v>8251.76</v>
      </c>
      <c r="C289">
        <f t="shared" si="8"/>
        <v>90.83919858739398</v>
      </c>
      <c r="D289">
        <f t="shared" si="9"/>
        <v>0.64446198555542</v>
      </c>
    </row>
    <row r="290" spans="1:4" x14ac:dyDescent="0.2">
      <c r="A290">
        <v>239.72</v>
      </c>
      <c r="B290">
        <v>8109.55</v>
      </c>
      <c r="C290">
        <f t="shared" si="8"/>
        <v>90.053039926478888</v>
      </c>
      <c r="D290">
        <f t="shared" si="9"/>
        <v>0.44532977649709493</v>
      </c>
    </row>
    <row r="291" spans="1:4" x14ac:dyDescent="0.2">
      <c r="A291">
        <v>240.51400000000001</v>
      </c>
      <c r="B291">
        <v>8290.86</v>
      </c>
      <c r="C291">
        <f t="shared" si="8"/>
        <v>91.054159707286303</v>
      </c>
      <c r="D291">
        <f t="shared" si="9"/>
        <v>0.18708092507326232</v>
      </c>
    </row>
    <row r="292" spans="1:4" x14ac:dyDescent="0.2">
      <c r="A292">
        <v>241.42400000000001</v>
      </c>
      <c r="B292">
        <v>8291.64</v>
      </c>
      <c r="C292">
        <f t="shared" si="8"/>
        <v>91.05844277166176</v>
      </c>
      <c r="D292">
        <f t="shared" si="9"/>
        <v>0.10122346999372625</v>
      </c>
    </row>
    <row r="293" spans="1:4" x14ac:dyDescent="0.2">
      <c r="A293">
        <v>242.221</v>
      </c>
      <c r="B293">
        <v>8304.07</v>
      </c>
      <c r="C293">
        <f t="shared" si="8"/>
        <v>91.126670080717858</v>
      </c>
      <c r="D293">
        <f t="shared" si="9"/>
        <v>0.19057296009142202</v>
      </c>
    </row>
    <row r="294" spans="1:4" x14ac:dyDescent="0.2">
      <c r="A294">
        <v>243.05500000000001</v>
      </c>
      <c r="B294">
        <v>8200.0400000000009</v>
      </c>
      <c r="C294">
        <f t="shared" si="8"/>
        <v>90.55407224415697</v>
      </c>
      <c r="D294">
        <f t="shared" si="9"/>
        <v>0.12749953863899918</v>
      </c>
    </row>
    <row r="295" spans="1:4" x14ac:dyDescent="0.2">
      <c r="A295">
        <v>243.851</v>
      </c>
      <c r="B295">
        <v>8256.16</v>
      </c>
      <c r="C295">
        <f t="shared" si="8"/>
        <v>90.863413979444999</v>
      </c>
      <c r="D295">
        <f t="shared" si="9"/>
        <v>-0.10669376936277113</v>
      </c>
    </row>
    <row r="296" spans="1:4" x14ac:dyDescent="0.2">
      <c r="A296">
        <v>244.65</v>
      </c>
      <c r="B296">
        <v>8572.41</v>
      </c>
      <c r="C296">
        <f t="shared" si="8"/>
        <v>92.587310145613372</v>
      </c>
      <c r="D296">
        <f t="shared" si="9"/>
        <v>0.34286508780267316</v>
      </c>
    </row>
    <row r="297" spans="1:4" x14ac:dyDescent="0.2">
      <c r="A297">
        <v>245.58600000000001</v>
      </c>
      <c r="B297">
        <v>8602.08</v>
      </c>
      <c r="C297">
        <f t="shared" si="8"/>
        <v>92.747398885359587</v>
      </c>
      <c r="D297">
        <f t="shared" si="9"/>
        <v>0.63232251555694818</v>
      </c>
    </row>
    <row r="298" spans="1:4" x14ac:dyDescent="0.2">
      <c r="A298">
        <v>246.376</v>
      </c>
      <c r="B298">
        <v>8637.2800000000007</v>
      </c>
      <c r="C298">
        <f t="shared" si="8"/>
        <v>92.936967886842538</v>
      </c>
      <c r="D298">
        <f t="shared" si="9"/>
        <v>0.78992390370860732</v>
      </c>
    </row>
    <row r="299" spans="1:4" x14ac:dyDescent="0.2">
      <c r="A299">
        <v>247.17599999999999</v>
      </c>
      <c r="B299">
        <v>8553.16</v>
      </c>
      <c r="C299">
        <f t="shared" si="8"/>
        <v>92.48329578902343</v>
      </c>
      <c r="D299">
        <f t="shared" si="9"/>
        <v>0.43082716734595555</v>
      </c>
    </row>
    <row r="300" spans="1:4" x14ac:dyDescent="0.2">
      <c r="A300">
        <v>248.08199999999999</v>
      </c>
      <c r="B300">
        <v>8752.73</v>
      </c>
      <c r="C300">
        <f t="shared" si="8"/>
        <v>93.556025995122297</v>
      </c>
      <c r="D300">
        <f t="shared" si="9"/>
        <v>0.20209379365479119</v>
      </c>
    </row>
    <row r="301" spans="1:4" x14ac:dyDescent="0.2">
      <c r="A301">
        <v>248.86500000000001</v>
      </c>
      <c r="B301">
        <v>8822.76</v>
      </c>
      <c r="C301">
        <f t="shared" si="8"/>
        <v>93.929548066622786</v>
      </c>
      <c r="D301">
        <f t="shared" si="9"/>
        <v>0.36571825499324978</v>
      </c>
    </row>
    <row r="302" spans="1:4" x14ac:dyDescent="0.2">
      <c r="A302">
        <v>249.721</v>
      </c>
      <c r="B302">
        <v>8656.93</v>
      </c>
      <c r="C302">
        <f t="shared" si="8"/>
        <v>93.042624640537738</v>
      </c>
      <c r="D302">
        <f t="shared" si="9"/>
        <v>0.20067116367513002</v>
      </c>
    </row>
    <row r="303" spans="1:4" x14ac:dyDescent="0.2">
      <c r="A303">
        <v>250.511</v>
      </c>
      <c r="B303">
        <v>8876.66</v>
      </c>
      <c r="C303">
        <f t="shared" si="8"/>
        <v>94.216028360359147</v>
      </c>
      <c r="D303">
        <f t="shared" si="9"/>
        <v>0.35642192192694028</v>
      </c>
    </row>
    <row r="304" spans="1:4" x14ac:dyDescent="0.2">
      <c r="A304">
        <v>251.35400000000001</v>
      </c>
      <c r="B304">
        <v>8753.83</v>
      </c>
      <c r="C304">
        <f t="shared" si="8"/>
        <v>93.561904640724364</v>
      </c>
      <c r="D304">
        <f t="shared" si="9"/>
        <v>3.2619980976733319E-2</v>
      </c>
    </row>
    <row r="305" spans="1:4" x14ac:dyDescent="0.2">
      <c r="A305">
        <v>252.227</v>
      </c>
      <c r="B305">
        <v>8936.7199999999993</v>
      </c>
      <c r="C305">
        <f t="shared" si="8"/>
        <v>94.534226606028781</v>
      </c>
      <c r="D305">
        <f t="shared" si="9"/>
        <v>0.2057510767803028</v>
      </c>
    </row>
    <row r="306" spans="1:4" x14ac:dyDescent="0.2">
      <c r="A306">
        <v>253.02</v>
      </c>
      <c r="B306">
        <v>8891.39</v>
      </c>
      <c r="C306">
        <f t="shared" si="8"/>
        <v>94.294167369991655</v>
      </c>
      <c r="D306">
        <f t="shared" si="9"/>
        <v>0.33874606431994397</v>
      </c>
    </row>
    <row r="307" spans="1:4" x14ac:dyDescent="0.2">
      <c r="A307">
        <v>253.851</v>
      </c>
      <c r="B307">
        <v>8997.89</v>
      </c>
      <c r="C307">
        <f t="shared" si="8"/>
        <v>94.857208476741505</v>
      </c>
      <c r="D307">
        <f t="shared" si="9"/>
        <v>0.24220710762347683</v>
      </c>
    </row>
    <row r="308" spans="1:4" x14ac:dyDescent="0.2">
      <c r="A308">
        <v>254.733</v>
      </c>
      <c r="B308">
        <v>9077.58</v>
      </c>
      <c r="C308">
        <f t="shared" si="8"/>
        <v>95.276334942104072</v>
      </c>
      <c r="D308">
        <f t="shared" si="9"/>
        <v>0.44992477903948691</v>
      </c>
    </row>
    <row r="309" spans="1:4" x14ac:dyDescent="0.2">
      <c r="A309">
        <v>255.54599999999999</v>
      </c>
      <c r="B309">
        <v>9039.9500000000007</v>
      </c>
      <c r="C309">
        <f t="shared" si="8"/>
        <v>95.078651652197934</v>
      </c>
      <c r="D309">
        <f t="shared" si="9"/>
        <v>0.2499193229191011</v>
      </c>
    </row>
    <row r="310" spans="1:4" x14ac:dyDescent="0.2">
      <c r="A310">
        <v>256.38</v>
      </c>
      <c r="B310">
        <v>9186.42</v>
      </c>
      <c r="C310">
        <f t="shared" si="8"/>
        <v>95.845813680097677</v>
      </c>
      <c r="D310">
        <f t="shared" si="9"/>
        <v>0.39557352424882847</v>
      </c>
    </row>
    <row r="311" spans="1:4" x14ac:dyDescent="0.2">
      <c r="A311">
        <v>257.17599999999999</v>
      </c>
      <c r="B311">
        <v>9202.24</v>
      </c>
      <c r="C311">
        <f t="shared" si="8"/>
        <v>95.928306562765925</v>
      </c>
      <c r="D311">
        <f t="shared" si="9"/>
        <v>0.32724058300264908</v>
      </c>
    </row>
    <row r="312" spans="1:4" x14ac:dyDescent="0.2">
      <c r="A312">
        <v>258.00400000000002</v>
      </c>
      <c r="B312">
        <v>9206.7099999999991</v>
      </c>
      <c r="C312">
        <f t="shared" si="8"/>
        <v>95.951602383701754</v>
      </c>
      <c r="D312">
        <f t="shared" si="9"/>
        <v>0.26970477476465932</v>
      </c>
    </row>
    <row r="313" spans="1:4" x14ac:dyDescent="0.2">
      <c r="A313">
        <v>258.86900000000003</v>
      </c>
      <c r="B313">
        <v>9269.73</v>
      </c>
      <c r="C313">
        <f t="shared" si="8"/>
        <v>96.279437056933389</v>
      </c>
      <c r="D313">
        <f t="shared" si="9"/>
        <v>0.30333134517877997</v>
      </c>
    </row>
    <row r="314" spans="1:4" x14ac:dyDescent="0.2">
      <c r="A314">
        <v>259.70499999999998</v>
      </c>
      <c r="B314">
        <v>9331.75</v>
      </c>
      <c r="C314">
        <f t="shared" si="8"/>
        <v>96.600983431847112</v>
      </c>
      <c r="D314">
        <f t="shared" si="9"/>
        <v>0.22406341798013898</v>
      </c>
    </row>
    <row r="315" spans="1:4" x14ac:dyDescent="0.2">
      <c r="A315">
        <v>260.51900000000001</v>
      </c>
      <c r="B315">
        <v>9330.61</v>
      </c>
      <c r="C315">
        <f t="shared" si="8"/>
        <v>96.595082690580071</v>
      </c>
      <c r="D315">
        <f t="shared" si="9"/>
        <v>0.23697327328649317</v>
      </c>
    </row>
    <row r="316" spans="1:4" x14ac:dyDescent="0.2">
      <c r="A316">
        <v>261.38400000000001</v>
      </c>
      <c r="B316">
        <v>9449.7099999999991</v>
      </c>
      <c r="C316">
        <f t="shared" si="8"/>
        <v>97.209618865624606</v>
      </c>
      <c r="D316">
        <f t="shared" si="9"/>
        <v>0.33749200983802746</v>
      </c>
    </row>
    <row r="317" spans="1:4" x14ac:dyDescent="0.2">
      <c r="A317">
        <v>262.21199999999999</v>
      </c>
      <c r="B317">
        <v>9416.4500000000007</v>
      </c>
      <c r="C317">
        <f t="shared" si="8"/>
        <v>97.038394463222659</v>
      </c>
      <c r="D317">
        <f t="shared" si="9"/>
        <v>0.25494407718710055</v>
      </c>
    </row>
    <row r="318" spans="1:4" x14ac:dyDescent="0.2">
      <c r="A318">
        <v>263.01499999999999</v>
      </c>
      <c r="B318">
        <v>9431.2999999999993</v>
      </c>
      <c r="C318">
        <f t="shared" si="8"/>
        <v>97.114880425195395</v>
      </c>
      <c r="D318">
        <f t="shared" si="9"/>
        <v>0.1782324291656886</v>
      </c>
    </row>
    <row r="319" spans="1:4" x14ac:dyDescent="0.2">
      <c r="A319">
        <v>263.90699999999998</v>
      </c>
      <c r="B319">
        <v>9656.84</v>
      </c>
      <c r="C319">
        <f t="shared" si="8"/>
        <v>98.269222038235355</v>
      </c>
      <c r="D319">
        <f t="shared" si="9"/>
        <v>0.39057389210701982</v>
      </c>
    </row>
    <row r="320" spans="1:4" x14ac:dyDescent="0.2">
      <c r="A320">
        <v>264.733</v>
      </c>
      <c r="B320">
        <v>9639.69</v>
      </c>
      <c r="C320">
        <f t="shared" si="8"/>
        <v>98.181922979742055</v>
      </c>
      <c r="D320">
        <f t="shared" si="9"/>
        <v>0.38190897753904807</v>
      </c>
    </row>
    <row r="321" spans="1:4" x14ac:dyDescent="0.2">
      <c r="A321">
        <v>265.50200000000001</v>
      </c>
      <c r="B321">
        <v>9740.99</v>
      </c>
      <c r="C321">
        <f t="shared" si="8"/>
        <v>98.696453837004697</v>
      </c>
      <c r="D321">
        <f t="shared" si="9"/>
        <v>0.53086008554574338</v>
      </c>
    </row>
    <row r="322" spans="1:4" x14ac:dyDescent="0.2">
      <c r="A322">
        <v>266.387</v>
      </c>
      <c r="B322">
        <v>9925.65</v>
      </c>
      <c r="C322">
        <f t="shared" si="8"/>
        <v>99.627556428931854</v>
      </c>
      <c r="D322">
        <f t="shared" si="9"/>
        <v>0.65702527506414166</v>
      </c>
    </row>
    <row r="323" spans="1:4" x14ac:dyDescent="0.2">
      <c r="A323">
        <v>267.18099999999998</v>
      </c>
      <c r="B323">
        <v>9862.51</v>
      </c>
      <c r="C323">
        <f t="shared" si="8"/>
        <v>99.3101706775293</v>
      </c>
      <c r="D323">
        <f t="shared" si="9"/>
        <v>0.43203467969987486</v>
      </c>
    </row>
    <row r="324" spans="1:4" x14ac:dyDescent="0.2">
      <c r="A324">
        <v>268.03800000000001</v>
      </c>
      <c r="B324">
        <v>9895.9699999999993</v>
      </c>
      <c r="C324">
        <f t="shared" ref="C324:C362" si="10">(B324)^0.5</f>
        <v>99.478490137315617</v>
      </c>
      <c r="D324">
        <f t="shared" si="9"/>
        <v>0.38751340873757711</v>
      </c>
    </row>
    <row r="325" spans="1:4" x14ac:dyDescent="0.2">
      <c r="A325">
        <v>268.87700000000001</v>
      </c>
      <c r="B325">
        <v>9888.86</v>
      </c>
      <c r="C325">
        <f t="shared" si="10"/>
        <v>99.442747347405884</v>
      </c>
      <c r="D325">
        <f t="shared" si="9"/>
        <v>0.16255035826659167</v>
      </c>
    </row>
    <row r="326" spans="1:4" x14ac:dyDescent="0.2">
      <c r="A326">
        <v>269.69400000000002</v>
      </c>
      <c r="B326">
        <v>10040.700000000001</v>
      </c>
      <c r="C326">
        <f t="shared" si="10"/>
        <v>100.20329335905083</v>
      </c>
      <c r="D326">
        <f t="shared" si="9"/>
        <v>0.15495155514730996</v>
      </c>
    </row>
    <row r="327" spans="1:4" x14ac:dyDescent="0.2">
      <c r="A327">
        <v>270.53399999999999</v>
      </c>
      <c r="B327">
        <v>9956.41</v>
      </c>
      <c r="C327">
        <f t="shared" si="10"/>
        <v>99.781811969917641</v>
      </c>
      <c r="D327">
        <f t="shared" si="9"/>
        <v>0.19881959116650719</v>
      </c>
    </row>
    <row r="328" spans="1:4" x14ac:dyDescent="0.2">
      <c r="A328">
        <v>271.39299999999997</v>
      </c>
      <c r="B328">
        <v>10080.700000000001</v>
      </c>
      <c r="C328">
        <f t="shared" si="10"/>
        <v>100.40268920701278</v>
      </c>
      <c r="D328">
        <f t="shared" ref="D328:D361" si="11">SLOPE(C324:C328,A324:A328)</f>
        <v>0.26122941097474622</v>
      </c>
    </row>
    <row r="329" spans="1:4" x14ac:dyDescent="0.2">
      <c r="A329">
        <v>272.2</v>
      </c>
      <c r="B329">
        <v>10213.299999999999</v>
      </c>
      <c r="C329">
        <f t="shared" si="10"/>
        <v>101.06087274509359</v>
      </c>
      <c r="D329">
        <f t="shared" si="11"/>
        <v>0.41078632048469282</v>
      </c>
    </row>
    <row r="330" spans="1:4" x14ac:dyDescent="0.2">
      <c r="A330">
        <v>273.02999999999997</v>
      </c>
      <c r="B330">
        <v>10279.799999999999</v>
      </c>
      <c r="C330">
        <f t="shared" si="10"/>
        <v>101.38934855299149</v>
      </c>
      <c r="D330">
        <f t="shared" si="11"/>
        <v>0.43682814349483301</v>
      </c>
    </row>
    <row r="331" spans="1:4" x14ac:dyDescent="0.2">
      <c r="A331">
        <v>273.83199999999999</v>
      </c>
      <c r="B331">
        <v>10322.5</v>
      </c>
      <c r="C331">
        <f t="shared" si="10"/>
        <v>101.59970472398038</v>
      </c>
      <c r="D331">
        <f t="shared" si="11"/>
        <v>0.5622754521237967</v>
      </c>
    </row>
    <row r="332" spans="1:4" x14ac:dyDescent="0.2">
      <c r="A332">
        <v>274.70600000000002</v>
      </c>
      <c r="B332">
        <v>10325.700000000001</v>
      </c>
      <c r="C332">
        <f t="shared" si="10"/>
        <v>101.61545158094806</v>
      </c>
      <c r="D332">
        <f t="shared" si="11"/>
        <v>0.35734441984369958</v>
      </c>
    </row>
    <row r="333" spans="1:4" x14ac:dyDescent="0.2">
      <c r="A333">
        <v>275.524</v>
      </c>
      <c r="B333">
        <v>10426.4</v>
      </c>
      <c r="C333">
        <f t="shared" si="10"/>
        <v>102.10974488265065</v>
      </c>
      <c r="D333">
        <f t="shared" si="11"/>
        <v>0.27860901466276172</v>
      </c>
    </row>
    <row r="334" spans="1:4" x14ac:dyDescent="0.2">
      <c r="A334">
        <v>276.35700000000003</v>
      </c>
      <c r="B334">
        <v>10502.5</v>
      </c>
      <c r="C334">
        <f t="shared" si="10"/>
        <v>102.48170568447814</v>
      </c>
      <c r="D334">
        <f t="shared" si="11"/>
        <v>0.32230863685621469</v>
      </c>
    </row>
    <row r="335" spans="1:4" x14ac:dyDescent="0.2">
      <c r="A335">
        <v>277.21199999999999</v>
      </c>
      <c r="B335">
        <v>10516.1</v>
      </c>
      <c r="C335">
        <f t="shared" si="10"/>
        <v>102.54803752388439</v>
      </c>
      <c r="D335">
        <f t="shared" si="11"/>
        <v>0.32754257402787057</v>
      </c>
    </row>
    <row r="336" spans="1:4" x14ac:dyDescent="0.2">
      <c r="A336">
        <v>278.07799999999997</v>
      </c>
      <c r="B336">
        <v>10578.8</v>
      </c>
      <c r="C336">
        <f t="shared" si="10"/>
        <v>102.85329357876684</v>
      </c>
      <c r="D336">
        <f t="shared" si="11"/>
        <v>0.34467978413257611</v>
      </c>
    </row>
    <row r="337" spans="1:4" x14ac:dyDescent="0.2">
      <c r="A337">
        <v>278.858</v>
      </c>
      <c r="B337">
        <v>10096.200000000001</v>
      </c>
      <c r="C337">
        <f t="shared" si="10"/>
        <v>100.47984872600078</v>
      </c>
      <c r="D337">
        <f t="shared" si="11"/>
        <v>-0.33488334647450518</v>
      </c>
    </row>
    <row r="338" spans="1:4" x14ac:dyDescent="0.2">
      <c r="A338">
        <v>279.66199999999998</v>
      </c>
      <c r="B338">
        <v>10180.700000000001</v>
      </c>
      <c r="C338">
        <f t="shared" si="10"/>
        <v>100.89945490437498</v>
      </c>
      <c r="D338">
        <f t="shared" si="11"/>
        <v>-0.62550298676081828</v>
      </c>
    </row>
    <row r="339" spans="1:4" x14ac:dyDescent="0.2">
      <c r="A339">
        <v>280.48099999999999</v>
      </c>
      <c r="B339">
        <v>10244.9</v>
      </c>
      <c r="C339">
        <f t="shared" si="10"/>
        <v>101.2170934180586</v>
      </c>
      <c r="D339">
        <f t="shared" si="11"/>
        <v>-0.56419927214084797</v>
      </c>
    </row>
    <row r="340" spans="1:4" x14ac:dyDescent="0.2">
      <c r="A340">
        <v>281.37700000000001</v>
      </c>
      <c r="B340">
        <v>10282.9</v>
      </c>
      <c r="C340">
        <f t="shared" si="10"/>
        <v>101.40463500254808</v>
      </c>
      <c r="D340">
        <f t="shared" si="11"/>
        <v>-0.2513328721656875</v>
      </c>
    </row>
    <row r="341" spans="1:4" x14ac:dyDescent="0.2">
      <c r="A341">
        <v>282.17399999999998</v>
      </c>
      <c r="B341">
        <v>10479.1</v>
      </c>
      <c r="C341">
        <f t="shared" si="10"/>
        <v>102.36747530343806</v>
      </c>
      <c r="D341">
        <f t="shared" si="11"/>
        <v>0.51136213105179862</v>
      </c>
    </row>
    <row r="342" spans="1:4" x14ac:dyDescent="0.2">
      <c r="A342">
        <v>283.00900000000001</v>
      </c>
      <c r="B342">
        <v>10564</v>
      </c>
      <c r="C342">
        <f t="shared" si="10"/>
        <v>102.78132126023678</v>
      </c>
      <c r="D342">
        <f t="shared" si="11"/>
        <v>0.58392151634045231</v>
      </c>
    </row>
    <row r="343" spans="1:4" x14ac:dyDescent="0.2">
      <c r="A343">
        <v>283.89400000000001</v>
      </c>
      <c r="B343">
        <v>10621.5</v>
      </c>
      <c r="C343">
        <f t="shared" si="10"/>
        <v>103.0606617483121</v>
      </c>
      <c r="D343">
        <f t="shared" si="11"/>
        <v>0.59610968473474002</v>
      </c>
    </row>
    <row r="344" spans="1:4" x14ac:dyDescent="0.2">
      <c r="A344">
        <v>284.70100000000002</v>
      </c>
      <c r="B344">
        <v>10630.4</v>
      </c>
      <c r="C344">
        <f t="shared" si="10"/>
        <v>103.10383116063146</v>
      </c>
      <c r="D344">
        <f t="shared" si="11"/>
        <v>0.48703777156629735</v>
      </c>
    </row>
    <row r="345" spans="1:4" x14ac:dyDescent="0.2">
      <c r="A345">
        <v>285.51400000000001</v>
      </c>
      <c r="B345">
        <v>10754.1</v>
      </c>
      <c r="C345">
        <f t="shared" si="10"/>
        <v>103.70197683747404</v>
      </c>
      <c r="D345">
        <f t="shared" si="11"/>
        <v>0.35701516007785455</v>
      </c>
    </row>
    <row r="346" spans="1:4" x14ac:dyDescent="0.2">
      <c r="A346">
        <v>286.40699999999998</v>
      </c>
      <c r="B346">
        <v>10791.7</v>
      </c>
      <c r="C346">
        <f t="shared" si="10"/>
        <v>103.88310738517596</v>
      </c>
      <c r="D346">
        <f t="shared" si="11"/>
        <v>0.3376241766847411</v>
      </c>
    </row>
    <row r="347" spans="1:4" x14ac:dyDescent="0.2">
      <c r="A347">
        <v>287.20400000000001</v>
      </c>
      <c r="B347">
        <v>10761.6</v>
      </c>
      <c r="C347">
        <f t="shared" si="10"/>
        <v>103.73813185131107</v>
      </c>
      <c r="D347">
        <f t="shared" si="11"/>
        <v>0.25650886467065043</v>
      </c>
    </row>
    <row r="348" spans="1:4" x14ac:dyDescent="0.2">
      <c r="A348">
        <v>288.01100000000002</v>
      </c>
      <c r="B348">
        <v>10841.2</v>
      </c>
      <c r="C348">
        <f t="shared" si="10"/>
        <v>104.12108335971155</v>
      </c>
      <c r="D348">
        <f>SLOPE(C344:C348,A344:A348)</f>
        <v>0.24942041549107488</v>
      </c>
    </row>
    <row r="349" spans="1:4" x14ac:dyDescent="0.2">
      <c r="A349">
        <v>288.875</v>
      </c>
      <c r="B349">
        <v>10935.3</v>
      </c>
      <c r="C349">
        <f t="shared" si="10"/>
        <v>104.57198477603836</v>
      </c>
      <c r="D349">
        <f t="shared" si="11"/>
        <v>0.23798188781174737</v>
      </c>
    </row>
    <row r="350" spans="1:4" x14ac:dyDescent="0.2">
      <c r="A350">
        <v>289.65699999999998</v>
      </c>
      <c r="B350">
        <v>11020.6</v>
      </c>
      <c r="C350">
        <f t="shared" si="10"/>
        <v>104.97904552814337</v>
      </c>
      <c r="D350">
        <f t="shared" si="11"/>
        <v>0.37121138564699202</v>
      </c>
    </row>
    <row r="351" spans="1:4" x14ac:dyDescent="0.2">
      <c r="A351">
        <v>290.54500000000002</v>
      </c>
      <c r="B351">
        <v>11148.4</v>
      </c>
      <c r="C351">
        <f t="shared" si="10"/>
        <v>105.58598391832128</v>
      </c>
      <c r="D351">
        <f t="shared" si="11"/>
        <v>0.54727997393599959</v>
      </c>
    </row>
    <row r="352" spans="1:4" x14ac:dyDescent="0.2">
      <c r="A352">
        <v>291.37700000000001</v>
      </c>
      <c r="B352">
        <v>11179.5</v>
      </c>
      <c r="C352">
        <f t="shared" si="10"/>
        <v>105.73315468669229</v>
      </c>
      <c r="D352">
        <f t="shared" si="11"/>
        <v>0.50459509942528746</v>
      </c>
    </row>
    <row r="353" spans="1:4" x14ac:dyDescent="0.2">
      <c r="A353">
        <v>292.17700000000002</v>
      </c>
      <c r="B353">
        <v>11038.5</v>
      </c>
      <c r="C353">
        <f t="shared" si="10"/>
        <v>105.06426604702476</v>
      </c>
      <c r="D353">
        <f t="shared" si="11"/>
        <v>0.2114786570489286</v>
      </c>
    </row>
    <row r="354" spans="1:4" x14ac:dyDescent="0.2">
      <c r="A354">
        <v>293.04500000000002</v>
      </c>
      <c r="B354">
        <v>11118.9</v>
      </c>
      <c r="C354">
        <f t="shared" si="10"/>
        <v>105.44619481043401</v>
      </c>
      <c r="D354">
        <f t="shared" si="11"/>
        <v>5.2967183248554962E-2</v>
      </c>
    </row>
    <row r="355" spans="1:4" x14ac:dyDescent="0.2">
      <c r="A355">
        <v>293.887</v>
      </c>
      <c r="B355">
        <v>11290.2</v>
      </c>
      <c r="C355">
        <f t="shared" si="10"/>
        <v>106.25535280634101</v>
      </c>
      <c r="D355">
        <f t="shared" si="11"/>
        <v>0.12914734000829936</v>
      </c>
    </row>
    <row r="356" spans="1:4" x14ac:dyDescent="0.2">
      <c r="A356">
        <v>294.68900000000002</v>
      </c>
      <c r="B356">
        <v>11495.7</v>
      </c>
      <c r="C356">
        <f t="shared" si="10"/>
        <v>107.21800221977651</v>
      </c>
      <c r="D356">
        <f t="shared" si="11"/>
        <v>0.49977881648398875</v>
      </c>
    </row>
    <row r="357" spans="1:4" x14ac:dyDescent="0.2">
      <c r="A357">
        <v>295.50299999999999</v>
      </c>
      <c r="B357">
        <v>11296.1</v>
      </c>
      <c r="C357">
        <f t="shared" si="10"/>
        <v>106.28311248735615</v>
      </c>
      <c r="D357">
        <f t="shared" si="11"/>
        <v>0.50956458442689523</v>
      </c>
    </row>
    <row r="358" spans="1:4" x14ac:dyDescent="0.2">
      <c r="A358">
        <v>296.33499999999998</v>
      </c>
      <c r="B358">
        <v>11500.7</v>
      </c>
      <c r="C358">
        <f t="shared" si="10"/>
        <v>107.24131666480042</v>
      </c>
      <c r="D358">
        <f t="shared" si="11"/>
        <v>0.44247741389311551</v>
      </c>
    </row>
    <row r="359" spans="1:4" x14ac:dyDescent="0.2">
      <c r="A359">
        <v>297.19900000000001</v>
      </c>
      <c r="B359">
        <v>11401.9</v>
      </c>
      <c r="C359">
        <f t="shared" si="10"/>
        <v>106.77967971482214</v>
      </c>
      <c r="D359">
        <f t="shared" si="11"/>
        <v>0.12819753819605498</v>
      </c>
    </row>
    <row r="360" spans="1:4" x14ac:dyDescent="0.2">
      <c r="A360">
        <v>298.02300000000002</v>
      </c>
      <c r="B360">
        <v>11511.8</v>
      </c>
      <c r="C360">
        <f t="shared" si="10"/>
        <v>107.29305662530078</v>
      </c>
      <c r="D360">
        <f t="shared" si="11"/>
        <v>7.7852338392967277E-2</v>
      </c>
    </row>
    <row r="361" spans="1:4" x14ac:dyDescent="0.2">
      <c r="A361">
        <v>298.84899999999999</v>
      </c>
      <c r="B361">
        <v>11588.4</v>
      </c>
      <c r="C361">
        <f t="shared" si="10"/>
        <v>107.64943102497105</v>
      </c>
      <c r="D361">
        <f t="shared" si="11"/>
        <v>0.33100599762923943</v>
      </c>
    </row>
    <row r="362" spans="1:4" x14ac:dyDescent="0.2">
      <c r="A362">
        <v>299.63499999999999</v>
      </c>
      <c r="B362">
        <v>11631.9</v>
      </c>
      <c r="C362">
        <f t="shared" si="10"/>
        <v>107.85128650136724</v>
      </c>
      <c r="D362">
        <f>SLOPE(C358:C362,A358:A362)</f>
        <v>0.2511387491892216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ntreated 7 day S.gordon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4T22:21:40Z</dcterms:created>
  <dcterms:modified xsi:type="dcterms:W3CDTF">2021-10-14T22:25:02Z</dcterms:modified>
</cp:coreProperties>
</file>